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15" windowWidth="24240" windowHeight="12525"/>
  </bookViews>
  <sheets>
    <sheet name="Ark1" sheetId="1" r:id="rId1"/>
    <sheet name="Ark2" sheetId="2" r:id="rId2"/>
    <sheet name="Ark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L383" i="1" l="1"/>
  <c r="K383" i="1"/>
  <c r="J383" i="1"/>
  <c r="I383" i="1"/>
  <c r="L382" i="1"/>
  <c r="K382" i="1"/>
  <c r="J382" i="1"/>
  <c r="I382" i="1"/>
  <c r="L381" i="1"/>
  <c r="K381" i="1"/>
  <c r="J381" i="1"/>
  <c r="I381" i="1"/>
  <c r="L380" i="1"/>
  <c r="K380" i="1"/>
  <c r="J380" i="1"/>
  <c r="I380" i="1"/>
  <c r="L379" i="1"/>
  <c r="K379" i="1"/>
  <c r="J379" i="1"/>
  <c r="I379" i="1"/>
  <c r="L378" i="1"/>
  <c r="K378" i="1"/>
  <c r="J378" i="1"/>
  <c r="I378" i="1"/>
  <c r="L377" i="1"/>
  <c r="K377" i="1"/>
  <c r="J377" i="1"/>
  <c r="I377" i="1"/>
  <c r="L376" i="1"/>
  <c r="K376" i="1"/>
  <c r="J376" i="1"/>
  <c r="I376" i="1"/>
  <c r="L375" i="1"/>
  <c r="K375" i="1"/>
  <c r="J375" i="1"/>
  <c r="I375" i="1"/>
  <c r="L374" i="1"/>
  <c r="K374" i="1"/>
  <c r="J374" i="1"/>
  <c r="I374" i="1"/>
  <c r="L373" i="1"/>
  <c r="K373" i="1"/>
  <c r="J373" i="1"/>
  <c r="I373" i="1"/>
  <c r="L372" i="1"/>
  <c r="K372" i="1"/>
  <c r="J372" i="1"/>
  <c r="I372" i="1"/>
  <c r="L371" i="1"/>
  <c r="K371" i="1"/>
  <c r="J371" i="1"/>
  <c r="I371" i="1"/>
  <c r="L370" i="1"/>
  <c r="K370" i="1"/>
  <c r="J370" i="1"/>
  <c r="I370" i="1"/>
  <c r="L369" i="1"/>
  <c r="K369" i="1"/>
  <c r="J369" i="1"/>
  <c r="I369" i="1"/>
  <c r="L368" i="1"/>
  <c r="K368" i="1"/>
  <c r="J368" i="1"/>
  <c r="I368" i="1"/>
  <c r="L367" i="1"/>
  <c r="K367" i="1"/>
  <c r="J367" i="1"/>
  <c r="I367" i="1"/>
  <c r="L366" i="1"/>
  <c r="K366" i="1"/>
  <c r="J366" i="1"/>
  <c r="I366" i="1"/>
  <c r="L365" i="1"/>
  <c r="K365" i="1"/>
  <c r="J365" i="1"/>
  <c r="I365" i="1"/>
  <c r="L364" i="1"/>
  <c r="K364" i="1"/>
  <c r="J364" i="1"/>
  <c r="I364" i="1"/>
  <c r="L363" i="1"/>
  <c r="K363" i="1"/>
  <c r="J363" i="1"/>
  <c r="I363" i="1"/>
  <c r="L362" i="1"/>
  <c r="K362" i="1"/>
  <c r="J362" i="1"/>
  <c r="I362" i="1"/>
  <c r="L361" i="1"/>
  <c r="K361" i="1"/>
  <c r="J361" i="1"/>
  <c r="I361" i="1"/>
  <c r="L360" i="1"/>
  <c r="K360" i="1"/>
  <c r="J360" i="1"/>
  <c r="I360" i="1"/>
  <c r="L359" i="1"/>
  <c r="K359" i="1"/>
  <c r="J359" i="1"/>
  <c r="I359" i="1"/>
  <c r="L358" i="1"/>
  <c r="K358" i="1"/>
  <c r="J358" i="1"/>
  <c r="I358" i="1"/>
  <c r="L357" i="1"/>
  <c r="K357" i="1"/>
  <c r="J357" i="1"/>
  <c r="I357" i="1"/>
  <c r="L356" i="1"/>
  <c r="K356" i="1"/>
  <c r="J356" i="1"/>
  <c r="I356" i="1"/>
  <c r="L355" i="1"/>
  <c r="K355" i="1"/>
  <c r="J355" i="1"/>
  <c r="I355" i="1"/>
  <c r="L354" i="1"/>
  <c r="K354" i="1"/>
  <c r="J354" i="1"/>
  <c r="I354" i="1"/>
  <c r="L353" i="1"/>
  <c r="K353" i="1"/>
  <c r="J353" i="1"/>
  <c r="I353" i="1"/>
  <c r="L352" i="1"/>
  <c r="K352" i="1"/>
  <c r="J352" i="1"/>
  <c r="I352" i="1"/>
  <c r="L351" i="1"/>
  <c r="K351" i="1"/>
  <c r="J351" i="1"/>
  <c r="I351" i="1"/>
  <c r="L350" i="1"/>
  <c r="K350" i="1"/>
  <c r="J350" i="1"/>
  <c r="I350" i="1"/>
  <c r="L349" i="1"/>
  <c r="K349" i="1"/>
  <c r="J349" i="1"/>
  <c r="I349" i="1"/>
  <c r="L348" i="1"/>
  <c r="K348" i="1"/>
  <c r="J348" i="1"/>
  <c r="I348" i="1"/>
  <c r="L347" i="1"/>
  <c r="K347" i="1"/>
  <c r="J347" i="1"/>
  <c r="I347" i="1"/>
  <c r="L346" i="1"/>
  <c r="K346" i="1"/>
  <c r="J346" i="1"/>
  <c r="I346" i="1"/>
  <c r="L345" i="1"/>
  <c r="K345" i="1"/>
  <c r="J345" i="1"/>
  <c r="I345" i="1"/>
  <c r="L344" i="1"/>
  <c r="K344" i="1"/>
  <c r="J344" i="1"/>
  <c r="I344" i="1"/>
  <c r="L343" i="1"/>
  <c r="K343" i="1"/>
  <c r="J343" i="1"/>
  <c r="I343" i="1"/>
  <c r="L342" i="1"/>
  <c r="K342" i="1"/>
  <c r="J342" i="1"/>
  <c r="I342" i="1"/>
  <c r="L341" i="1"/>
  <c r="K341" i="1"/>
  <c r="J341" i="1"/>
  <c r="I341" i="1"/>
  <c r="L340" i="1"/>
  <c r="K340" i="1"/>
  <c r="J340" i="1"/>
  <c r="I340" i="1"/>
  <c r="L339" i="1"/>
  <c r="K339" i="1"/>
  <c r="J339" i="1"/>
  <c r="I339" i="1"/>
  <c r="L338" i="1"/>
  <c r="K338" i="1"/>
  <c r="J338" i="1"/>
  <c r="I338" i="1"/>
  <c r="L337" i="1"/>
  <c r="K337" i="1"/>
  <c r="J337" i="1"/>
  <c r="I337" i="1"/>
  <c r="L336" i="1"/>
  <c r="K336" i="1"/>
  <c r="J336" i="1"/>
  <c r="I336" i="1"/>
  <c r="L335" i="1"/>
  <c r="K335" i="1"/>
  <c r="J335" i="1"/>
  <c r="I335" i="1"/>
  <c r="L334" i="1"/>
  <c r="K334" i="1"/>
  <c r="J334" i="1"/>
  <c r="I334" i="1"/>
  <c r="L333" i="1"/>
  <c r="K333" i="1"/>
  <c r="J333" i="1"/>
  <c r="I333" i="1"/>
  <c r="L332" i="1"/>
  <c r="K332" i="1"/>
  <c r="J332" i="1"/>
  <c r="I332" i="1"/>
  <c r="L331" i="1"/>
  <c r="K331" i="1"/>
  <c r="J331" i="1"/>
  <c r="I331" i="1"/>
  <c r="L330" i="1"/>
  <c r="K330" i="1"/>
  <c r="J330" i="1"/>
  <c r="I330" i="1"/>
  <c r="L329" i="1"/>
  <c r="K329" i="1"/>
  <c r="J329" i="1"/>
  <c r="I329" i="1"/>
  <c r="L328" i="1"/>
  <c r="K328" i="1"/>
  <c r="J328" i="1"/>
  <c r="I328" i="1"/>
  <c r="L327" i="1"/>
  <c r="K327" i="1"/>
  <c r="J327" i="1"/>
  <c r="I327" i="1"/>
  <c r="L326" i="1"/>
  <c r="K326" i="1"/>
  <c r="J326" i="1"/>
  <c r="I326" i="1"/>
  <c r="L325" i="1"/>
  <c r="K325" i="1"/>
  <c r="J325" i="1"/>
  <c r="I325" i="1"/>
  <c r="L324" i="1"/>
  <c r="K324" i="1"/>
  <c r="J324" i="1"/>
  <c r="I324" i="1"/>
  <c r="L323" i="1"/>
  <c r="K323" i="1"/>
  <c r="J323" i="1"/>
  <c r="I323" i="1"/>
  <c r="L322" i="1"/>
  <c r="K322" i="1"/>
  <c r="J322" i="1"/>
  <c r="I322" i="1"/>
  <c r="L321" i="1"/>
  <c r="K321" i="1"/>
  <c r="J321" i="1"/>
  <c r="I321" i="1"/>
  <c r="L320" i="1"/>
  <c r="K320" i="1"/>
  <c r="J320" i="1"/>
  <c r="I320" i="1"/>
  <c r="L319" i="1"/>
  <c r="K319" i="1"/>
  <c r="J319" i="1"/>
  <c r="I319" i="1"/>
  <c r="L318" i="1"/>
  <c r="K318" i="1"/>
  <c r="J318" i="1"/>
  <c r="I318" i="1"/>
  <c r="L317" i="1"/>
  <c r="K317" i="1"/>
  <c r="J317" i="1"/>
  <c r="I317" i="1"/>
  <c r="L316" i="1"/>
  <c r="K316" i="1"/>
  <c r="J316" i="1"/>
  <c r="I316" i="1"/>
  <c r="L315" i="1"/>
  <c r="K315" i="1"/>
  <c r="J315" i="1"/>
  <c r="I315" i="1"/>
  <c r="L314" i="1"/>
  <c r="K314" i="1"/>
  <c r="J314" i="1"/>
  <c r="I314" i="1"/>
  <c r="L313" i="1"/>
  <c r="K313" i="1"/>
  <c r="J313" i="1"/>
  <c r="I313" i="1"/>
  <c r="L312" i="1"/>
  <c r="K312" i="1"/>
  <c r="J312" i="1"/>
  <c r="I312" i="1"/>
  <c r="L311" i="1"/>
  <c r="K311" i="1"/>
  <c r="J311" i="1"/>
  <c r="I311" i="1"/>
  <c r="L310" i="1"/>
  <c r="K310" i="1"/>
  <c r="J310" i="1"/>
  <c r="I310" i="1"/>
  <c r="L309" i="1"/>
  <c r="K309" i="1"/>
  <c r="J309" i="1"/>
  <c r="I309" i="1"/>
  <c r="L308" i="1"/>
  <c r="K308" i="1"/>
  <c r="J308" i="1"/>
  <c r="I308" i="1"/>
  <c r="L307" i="1"/>
  <c r="K307" i="1"/>
  <c r="J307" i="1"/>
  <c r="I307" i="1"/>
  <c r="L306" i="1"/>
  <c r="K306" i="1"/>
  <c r="J306" i="1"/>
  <c r="I306" i="1"/>
  <c r="L305" i="1"/>
  <c r="K305" i="1"/>
  <c r="J305" i="1"/>
  <c r="I305" i="1"/>
  <c r="L304" i="1"/>
  <c r="K304" i="1"/>
  <c r="J304" i="1"/>
  <c r="I304" i="1"/>
  <c r="L303" i="1"/>
  <c r="K303" i="1"/>
  <c r="J303" i="1"/>
  <c r="I303" i="1"/>
  <c r="L302" i="1"/>
  <c r="K302" i="1"/>
  <c r="J302" i="1"/>
  <c r="I302" i="1"/>
  <c r="L301" i="1"/>
  <c r="K301" i="1"/>
  <c r="J301" i="1"/>
  <c r="I301" i="1"/>
  <c r="L300" i="1"/>
  <c r="K300" i="1"/>
  <c r="J300" i="1"/>
  <c r="I300" i="1"/>
  <c r="L299" i="1"/>
  <c r="K299" i="1"/>
  <c r="J299" i="1"/>
  <c r="I299" i="1"/>
  <c r="L298" i="1"/>
  <c r="K298" i="1"/>
  <c r="J298" i="1"/>
  <c r="I298" i="1"/>
  <c r="L297" i="1"/>
  <c r="K297" i="1"/>
  <c r="J297" i="1"/>
  <c r="I297" i="1"/>
  <c r="L296" i="1"/>
  <c r="K296" i="1"/>
  <c r="J296" i="1"/>
  <c r="I296" i="1"/>
  <c r="L295" i="1"/>
  <c r="K295" i="1"/>
  <c r="J295" i="1"/>
  <c r="I295" i="1"/>
  <c r="L294" i="1"/>
  <c r="K294" i="1"/>
  <c r="J294" i="1"/>
  <c r="I294" i="1"/>
  <c r="L293" i="1"/>
  <c r="K293" i="1"/>
  <c r="J293" i="1"/>
  <c r="I293" i="1"/>
  <c r="L292" i="1"/>
  <c r="K292" i="1"/>
  <c r="J292" i="1"/>
  <c r="I292" i="1"/>
  <c r="L291" i="1"/>
  <c r="K291" i="1"/>
  <c r="J291" i="1"/>
  <c r="I291" i="1"/>
  <c r="L290" i="1"/>
  <c r="K290" i="1"/>
  <c r="J290" i="1"/>
  <c r="I290" i="1"/>
  <c r="L289" i="1"/>
  <c r="K289" i="1"/>
  <c r="J289" i="1"/>
  <c r="I289" i="1"/>
  <c r="L288" i="1"/>
  <c r="K288" i="1"/>
  <c r="J288" i="1"/>
  <c r="I288" i="1"/>
  <c r="L287" i="1"/>
  <c r="K287" i="1"/>
  <c r="J287" i="1"/>
  <c r="I287" i="1"/>
  <c r="L286" i="1"/>
  <c r="K286" i="1"/>
  <c r="J286" i="1"/>
  <c r="I286" i="1"/>
  <c r="L285" i="1"/>
  <c r="K285" i="1"/>
  <c r="J285" i="1"/>
  <c r="I285" i="1"/>
  <c r="L284" i="1"/>
  <c r="K284" i="1"/>
  <c r="J284" i="1"/>
  <c r="I284" i="1"/>
  <c r="L283" i="1"/>
  <c r="K283" i="1"/>
  <c r="J283" i="1"/>
  <c r="I283" i="1"/>
  <c r="L282" i="1"/>
  <c r="K282" i="1"/>
  <c r="J282" i="1"/>
  <c r="I282" i="1"/>
  <c r="L281" i="1"/>
  <c r="K281" i="1"/>
  <c r="J281" i="1"/>
  <c r="I281" i="1"/>
  <c r="L280" i="1"/>
  <c r="K280" i="1"/>
  <c r="J280" i="1"/>
  <c r="I280" i="1"/>
  <c r="L279" i="1"/>
  <c r="K279" i="1"/>
  <c r="J279" i="1"/>
  <c r="I279" i="1"/>
  <c r="L278" i="1"/>
  <c r="K278" i="1"/>
  <c r="J278" i="1"/>
  <c r="I278" i="1"/>
  <c r="L277" i="1"/>
  <c r="K277" i="1"/>
  <c r="J277" i="1"/>
  <c r="I277" i="1"/>
  <c r="L276" i="1"/>
  <c r="K276" i="1"/>
  <c r="J276" i="1"/>
  <c r="I276" i="1"/>
  <c r="L275" i="1"/>
  <c r="K275" i="1"/>
  <c r="J275" i="1"/>
  <c r="I275" i="1"/>
  <c r="L274" i="1"/>
  <c r="K274" i="1"/>
  <c r="J274" i="1"/>
  <c r="I274" i="1"/>
  <c r="L273" i="1"/>
  <c r="K273" i="1"/>
  <c r="J273" i="1"/>
  <c r="I273" i="1"/>
  <c r="L272" i="1"/>
  <c r="K272" i="1"/>
  <c r="J272" i="1"/>
  <c r="I272" i="1"/>
  <c r="L271" i="1"/>
  <c r="K271" i="1"/>
  <c r="J271" i="1"/>
  <c r="I271" i="1"/>
  <c r="L270" i="1"/>
  <c r="K270" i="1"/>
  <c r="J270" i="1"/>
  <c r="I270" i="1"/>
  <c r="L269" i="1"/>
  <c r="K269" i="1"/>
  <c r="J269" i="1"/>
  <c r="I269" i="1"/>
  <c r="L268" i="1"/>
  <c r="K268" i="1"/>
  <c r="J268" i="1"/>
  <c r="I268" i="1"/>
  <c r="L267" i="1"/>
  <c r="K267" i="1"/>
  <c r="J267" i="1"/>
  <c r="I267" i="1"/>
  <c r="L266" i="1"/>
  <c r="K266" i="1"/>
  <c r="J266" i="1"/>
  <c r="I266" i="1"/>
  <c r="L265" i="1"/>
  <c r="K265" i="1"/>
  <c r="J265" i="1"/>
  <c r="I265" i="1"/>
  <c r="L264" i="1"/>
  <c r="K264" i="1"/>
  <c r="J264" i="1"/>
  <c r="I264" i="1"/>
  <c r="L263" i="1"/>
  <c r="K263" i="1"/>
  <c r="J263" i="1"/>
  <c r="I263" i="1"/>
  <c r="L262" i="1"/>
  <c r="K262" i="1"/>
  <c r="J262" i="1"/>
  <c r="I262" i="1"/>
  <c r="L261" i="1"/>
  <c r="K261" i="1"/>
  <c r="J261" i="1"/>
  <c r="I261" i="1"/>
  <c r="L260" i="1"/>
  <c r="K260" i="1"/>
  <c r="J260" i="1"/>
  <c r="I260" i="1"/>
  <c r="L259" i="1"/>
  <c r="K259" i="1"/>
  <c r="J259" i="1"/>
  <c r="I259" i="1"/>
  <c r="L258" i="1"/>
  <c r="K258" i="1"/>
  <c r="J258" i="1"/>
  <c r="I258" i="1"/>
  <c r="L257" i="1"/>
  <c r="K257" i="1"/>
  <c r="J257" i="1"/>
  <c r="I257" i="1"/>
  <c r="L256" i="1"/>
  <c r="K256" i="1"/>
  <c r="J256" i="1"/>
  <c r="I256" i="1"/>
  <c r="L255" i="1"/>
  <c r="K255" i="1"/>
  <c r="J255" i="1"/>
  <c r="I255" i="1"/>
  <c r="L254" i="1"/>
  <c r="K254" i="1"/>
  <c r="J254" i="1"/>
  <c r="I254" i="1"/>
  <c r="L253" i="1"/>
  <c r="K253" i="1"/>
  <c r="J253" i="1"/>
  <c r="I253" i="1"/>
  <c r="L252" i="1"/>
  <c r="K252" i="1"/>
  <c r="J252" i="1"/>
  <c r="I252" i="1"/>
  <c r="L251" i="1"/>
  <c r="K251" i="1"/>
  <c r="J251" i="1"/>
  <c r="I251" i="1"/>
  <c r="L250" i="1"/>
  <c r="K250" i="1"/>
  <c r="J250" i="1"/>
  <c r="I250" i="1"/>
  <c r="L249" i="1"/>
  <c r="K249" i="1"/>
  <c r="J249" i="1"/>
  <c r="I249" i="1"/>
  <c r="L248" i="1"/>
  <c r="K248" i="1"/>
  <c r="J248" i="1"/>
  <c r="I248" i="1"/>
  <c r="L247" i="1"/>
  <c r="K247" i="1"/>
  <c r="J247" i="1"/>
  <c r="I247" i="1"/>
  <c r="L246" i="1"/>
  <c r="K246" i="1"/>
  <c r="J246" i="1"/>
  <c r="I246" i="1"/>
  <c r="L245" i="1"/>
  <c r="K245" i="1"/>
  <c r="J245" i="1"/>
  <c r="I245" i="1"/>
  <c r="L244" i="1"/>
  <c r="K244" i="1"/>
  <c r="J244" i="1"/>
  <c r="I244" i="1"/>
  <c r="L243" i="1"/>
  <c r="K243" i="1"/>
  <c r="J243" i="1"/>
  <c r="I243" i="1"/>
  <c r="L242" i="1"/>
  <c r="K242" i="1"/>
  <c r="J242" i="1"/>
  <c r="I242" i="1"/>
  <c r="L241" i="1"/>
  <c r="K241" i="1"/>
  <c r="J241" i="1"/>
  <c r="I241" i="1"/>
  <c r="L240" i="1"/>
  <c r="K240" i="1"/>
  <c r="J240" i="1"/>
  <c r="I240" i="1"/>
  <c r="L239" i="1"/>
  <c r="K239" i="1"/>
  <c r="J239" i="1"/>
  <c r="I239" i="1"/>
  <c r="L238" i="1"/>
  <c r="K238" i="1"/>
  <c r="J238" i="1"/>
  <c r="I238" i="1"/>
  <c r="L237" i="1"/>
  <c r="K237" i="1"/>
  <c r="J237" i="1"/>
  <c r="I237" i="1"/>
  <c r="L236" i="1"/>
  <c r="K236" i="1"/>
  <c r="J236" i="1"/>
  <c r="I236" i="1"/>
  <c r="L235" i="1"/>
  <c r="K235" i="1"/>
  <c r="J235" i="1"/>
  <c r="I235" i="1"/>
  <c r="L234" i="1"/>
  <c r="K234" i="1"/>
  <c r="J234" i="1"/>
  <c r="I234" i="1"/>
  <c r="L233" i="1"/>
  <c r="K233" i="1"/>
  <c r="J233" i="1"/>
  <c r="I233" i="1"/>
  <c r="L232" i="1"/>
  <c r="K232" i="1"/>
  <c r="J232" i="1"/>
  <c r="I232" i="1"/>
  <c r="L231" i="1"/>
  <c r="K231" i="1"/>
  <c r="J231" i="1"/>
  <c r="I231" i="1"/>
  <c r="L230" i="1"/>
  <c r="K230" i="1"/>
  <c r="J230" i="1"/>
  <c r="I230" i="1"/>
  <c r="L229" i="1"/>
  <c r="K229" i="1"/>
  <c r="J229" i="1"/>
  <c r="I229" i="1"/>
  <c r="L228" i="1"/>
  <c r="K228" i="1"/>
  <c r="J228" i="1"/>
  <c r="I228" i="1"/>
  <c r="L227" i="1"/>
  <c r="K227" i="1"/>
  <c r="J227" i="1"/>
  <c r="I227" i="1"/>
  <c r="L226" i="1"/>
  <c r="K226" i="1"/>
  <c r="J226" i="1"/>
  <c r="I226" i="1"/>
  <c r="L225" i="1"/>
  <c r="K225" i="1"/>
  <c r="J225" i="1"/>
  <c r="I225" i="1"/>
  <c r="L224" i="1"/>
  <c r="K224" i="1"/>
  <c r="J224" i="1"/>
  <c r="I224" i="1"/>
  <c r="L223" i="1"/>
  <c r="K223" i="1"/>
  <c r="J223" i="1"/>
  <c r="I223" i="1"/>
  <c r="L222" i="1"/>
  <c r="K222" i="1"/>
  <c r="J222" i="1"/>
  <c r="I222" i="1"/>
  <c r="L221" i="1"/>
  <c r="K221" i="1"/>
  <c r="J221" i="1"/>
  <c r="I221" i="1"/>
  <c r="L220" i="1"/>
  <c r="K220" i="1"/>
  <c r="J220" i="1"/>
  <c r="I220" i="1"/>
  <c r="L219" i="1"/>
  <c r="K219" i="1"/>
  <c r="J219" i="1"/>
  <c r="I219" i="1"/>
  <c r="L218" i="1"/>
  <c r="K218" i="1"/>
  <c r="J218" i="1"/>
  <c r="I218" i="1"/>
  <c r="L217" i="1"/>
  <c r="K217" i="1"/>
  <c r="J217" i="1"/>
  <c r="I217" i="1"/>
  <c r="L216" i="1"/>
  <c r="K216" i="1"/>
  <c r="J216" i="1"/>
  <c r="I216" i="1"/>
  <c r="L215" i="1"/>
  <c r="K215" i="1"/>
  <c r="J215" i="1"/>
  <c r="I215" i="1"/>
  <c r="L214" i="1"/>
  <c r="K214" i="1"/>
  <c r="J214" i="1"/>
  <c r="I214" i="1"/>
  <c r="L213" i="1"/>
  <c r="K213" i="1"/>
  <c r="J213" i="1"/>
  <c r="I213" i="1"/>
  <c r="L212" i="1"/>
  <c r="K212" i="1"/>
  <c r="J212" i="1"/>
  <c r="I212" i="1"/>
  <c r="L211" i="1"/>
  <c r="K211" i="1"/>
  <c r="J211" i="1"/>
  <c r="I211" i="1"/>
  <c r="L210" i="1"/>
  <c r="K210" i="1"/>
  <c r="J210" i="1"/>
  <c r="I210" i="1"/>
  <c r="L209" i="1"/>
  <c r="K209" i="1"/>
  <c r="J209" i="1"/>
  <c r="I209" i="1"/>
  <c r="L208" i="1"/>
  <c r="K208" i="1"/>
  <c r="J208" i="1"/>
  <c r="I208" i="1"/>
  <c r="L207" i="1"/>
  <c r="K207" i="1"/>
  <c r="J207" i="1"/>
  <c r="I207" i="1"/>
  <c r="L206" i="1"/>
  <c r="K206" i="1"/>
  <c r="J206" i="1"/>
  <c r="I206" i="1"/>
  <c r="L205" i="1"/>
  <c r="K205" i="1"/>
  <c r="J205" i="1"/>
  <c r="I205" i="1"/>
  <c r="L204" i="1"/>
  <c r="K204" i="1"/>
  <c r="J204" i="1"/>
  <c r="I204" i="1"/>
  <c r="L203" i="1"/>
  <c r="K203" i="1"/>
  <c r="J203" i="1"/>
  <c r="I203" i="1"/>
  <c r="L202" i="1"/>
  <c r="K202" i="1"/>
  <c r="J202" i="1"/>
  <c r="I202" i="1"/>
  <c r="L201" i="1"/>
  <c r="K201" i="1"/>
  <c r="J201" i="1"/>
  <c r="I201" i="1"/>
  <c r="L200" i="1"/>
  <c r="K200" i="1"/>
  <c r="J200" i="1"/>
  <c r="I200" i="1"/>
  <c r="L199" i="1"/>
  <c r="K199" i="1"/>
  <c r="J199" i="1"/>
  <c r="I199" i="1"/>
  <c r="L198" i="1"/>
  <c r="K198" i="1"/>
  <c r="J198" i="1"/>
  <c r="I198" i="1"/>
  <c r="L197" i="1"/>
  <c r="K197" i="1"/>
  <c r="J197" i="1"/>
  <c r="I197" i="1"/>
  <c r="L196" i="1"/>
  <c r="K196" i="1"/>
  <c r="J196" i="1"/>
  <c r="I196" i="1"/>
  <c r="L195" i="1"/>
  <c r="K195" i="1"/>
  <c r="J195" i="1"/>
  <c r="I195" i="1"/>
  <c r="L194" i="1"/>
  <c r="K194" i="1"/>
  <c r="J194" i="1"/>
  <c r="I194" i="1"/>
  <c r="L193" i="1"/>
  <c r="K193" i="1"/>
  <c r="J193" i="1"/>
  <c r="I193" i="1"/>
  <c r="L192" i="1"/>
  <c r="K192" i="1"/>
  <c r="J192" i="1"/>
  <c r="I192" i="1"/>
  <c r="L191" i="1"/>
  <c r="K191" i="1"/>
  <c r="J191" i="1"/>
  <c r="I191" i="1"/>
  <c r="L190" i="1"/>
  <c r="K190" i="1"/>
  <c r="J190" i="1"/>
  <c r="I190" i="1"/>
  <c r="L189" i="1"/>
  <c r="K189" i="1"/>
  <c r="J189" i="1"/>
  <c r="I189" i="1"/>
  <c r="L188" i="1"/>
  <c r="K188" i="1"/>
  <c r="J188" i="1"/>
  <c r="I188" i="1"/>
  <c r="L187" i="1"/>
  <c r="K187" i="1"/>
  <c r="J187" i="1"/>
  <c r="I187" i="1"/>
  <c r="L186" i="1"/>
  <c r="K186" i="1"/>
  <c r="J186" i="1"/>
  <c r="I186" i="1"/>
  <c r="L185" i="1"/>
  <c r="K185" i="1"/>
  <c r="J185" i="1"/>
  <c r="I185" i="1"/>
  <c r="L184" i="1"/>
  <c r="K184" i="1"/>
  <c r="J184" i="1"/>
  <c r="I184" i="1"/>
  <c r="L183" i="1"/>
  <c r="K183" i="1"/>
  <c r="J183" i="1"/>
  <c r="I183" i="1"/>
  <c r="L182" i="1"/>
  <c r="K182" i="1"/>
  <c r="J182" i="1"/>
  <c r="I182" i="1"/>
  <c r="L181" i="1"/>
  <c r="K181" i="1"/>
  <c r="J181" i="1"/>
  <c r="I181" i="1"/>
  <c r="L180" i="1"/>
  <c r="K180" i="1"/>
  <c r="J180" i="1"/>
  <c r="I180" i="1"/>
  <c r="L179" i="1"/>
  <c r="K179" i="1"/>
  <c r="J179" i="1"/>
  <c r="I179" i="1"/>
  <c r="L178" i="1"/>
  <c r="K178" i="1"/>
  <c r="J178" i="1"/>
  <c r="I178" i="1"/>
  <c r="L177" i="1"/>
  <c r="K177" i="1"/>
  <c r="J177" i="1"/>
  <c r="I177" i="1"/>
  <c r="L176" i="1"/>
  <c r="K176" i="1"/>
  <c r="J176" i="1"/>
  <c r="I176" i="1"/>
  <c r="L175" i="1"/>
  <c r="K175" i="1"/>
  <c r="J175" i="1"/>
  <c r="I175" i="1"/>
  <c r="L174" i="1"/>
  <c r="K174" i="1"/>
  <c r="J174" i="1"/>
  <c r="I174" i="1"/>
  <c r="L173" i="1"/>
  <c r="K173" i="1"/>
  <c r="J173" i="1"/>
  <c r="I173" i="1"/>
  <c r="L172" i="1"/>
  <c r="K172" i="1"/>
  <c r="J172" i="1"/>
  <c r="I172" i="1"/>
  <c r="L171" i="1"/>
  <c r="K171" i="1"/>
  <c r="J171" i="1"/>
  <c r="I171" i="1"/>
  <c r="L170" i="1"/>
  <c r="K170" i="1"/>
  <c r="J170" i="1"/>
  <c r="I170" i="1"/>
  <c r="L169" i="1"/>
  <c r="K169" i="1"/>
  <c r="J169" i="1"/>
  <c r="I169" i="1"/>
  <c r="L168" i="1"/>
  <c r="K168" i="1"/>
  <c r="J168" i="1"/>
  <c r="I168" i="1"/>
  <c r="L167" i="1"/>
  <c r="K167" i="1"/>
  <c r="J167" i="1"/>
  <c r="I167" i="1"/>
  <c r="L166" i="1"/>
  <c r="K166" i="1"/>
  <c r="J166" i="1"/>
  <c r="I166" i="1"/>
  <c r="L165" i="1"/>
  <c r="K165" i="1"/>
  <c r="J165" i="1"/>
  <c r="I165" i="1"/>
  <c r="L164" i="1"/>
  <c r="K164" i="1"/>
  <c r="J164" i="1"/>
  <c r="I164" i="1"/>
  <c r="L163" i="1"/>
  <c r="K163" i="1"/>
  <c r="J163" i="1"/>
  <c r="I163" i="1"/>
  <c r="L162" i="1"/>
  <c r="K162" i="1"/>
  <c r="J162" i="1"/>
  <c r="I162" i="1"/>
  <c r="L161" i="1"/>
  <c r="K161" i="1"/>
  <c r="J161" i="1"/>
  <c r="I161" i="1"/>
  <c r="L160" i="1"/>
  <c r="K160" i="1"/>
  <c r="J160" i="1"/>
  <c r="I160" i="1"/>
  <c r="L159" i="1"/>
  <c r="K159" i="1"/>
  <c r="J159" i="1"/>
  <c r="I159" i="1"/>
  <c r="L158" i="1"/>
  <c r="K158" i="1"/>
  <c r="J158" i="1"/>
  <c r="I158" i="1"/>
  <c r="L157" i="1"/>
  <c r="K157" i="1"/>
  <c r="J157" i="1"/>
  <c r="I157" i="1"/>
  <c r="L156" i="1"/>
  <c r="K156" i="1"/>
  <c r="J156" i="1"/>
  <c r="I156" i="1"/>
  <c r="L155" i="1"/>
  <c r="K155" i="1"/>
  <c r="J155" i="1"/>
  <c r="I155" i="1"/>
  <c r="L154" i="1"/>
  <c r="K154" i="1"/>
  <c r="J154" i="1"/>
  <c r="I154" i="1"/>
  <c r="L153" i="1"/>
  <c r="K153" i="1"/>
  <c r="J153" i="1"/>
  <c r="I153" i="1"/>
  <c r="L152" i="1"/>
  <c r="K152" i="1"/>
  <c r="J152" i="1"/>
  <c r="I152" i="1"/>
  <c r="L151" i="1"/>
  <c r="K151" i="1"/>
  <c r="J151" i="1"/>
  <c r="I151" i="1"/>
  <c r="L150" i="1"/>
  <c r="K150" i="1"/>
  <c r="J150" i="1"/>
  <c r="I150" i="1"/>
  <c r="L149" i="1"/>
  <c r="K149" i="1"/>
  <c r="J149" i="1"/>
  <c r="I149" i="1"/>
  <c r="L148" i="1"/>
  <c r="K148" i="1"/>
  <c r="J148" i="1"/>
  <c r="I148" i="1"/>
  <c r="L147" i="1"/>
  <c r="K147" i="1"/>
  <c r="J147" i="1"/>
  <c r="I147" i="1"/>
  <c r="L146" i="1"/>
  <c r="K146" i="1"/>
  <c r="J146" i="1"/>
  <c r="I146" i="1"/>
  <c r="L145" i="1"/>
  <c r="K145" i="1"/>
  <c r="J145" i="1"/>
  <c r="I145" i="1"/>
  <c r="L144" i="1"/>
  <c r="K144" i="1"/>
  <c r="J144" i="1"/>
  <c r="I144" i="1"/>
  <c r="L143" i="1"/>
  <c r="K143" i="1"/>
  <c r="J143" i="1"/>
  <c r="I143" i="1"/>
  <c r="L142" i="1"/>
  <c r="K142" i="1"/>
  <c r="J142" i="1"/>
  <c r="I142" i="1"/>
  <c r="L141" i="1"/>
  <c r="K141" i="1"/>
  <c r="J141" i="1"/>
  <c r="I141" i="1"/>
  <c r="L140" i="1"/>
  <c r="K140" i="1"/>
  <c r="J140" i="1"/>
  <c r="I140" i="1"/>
  <c r="L139" i="1"/>
  <c r="K139" i="1"/>
  <c r="J139" i="1"/>
  <c r="I139" i="1"/>
  <c r="L138" i="1"/>
  <c r="K138" i="1"/>
  <c r="J138" i="1"/>
  <c r="I138" i="1"/>
  <c r="L137" i="1"/>
  <c r="K137" i="1"/>
  <c r="J137" i="1"/>
  <c r="I137" i="1"/>
  <c r="L136" i="1"/>
  <c r="K136" i="1"/>
  <c r="J136" i="1"/>
  <c r="I136" i="1"/>
  <c r="L135" i="1"/>
  <c r="K135" i="1"/>
  <c r="J135" i="1"/>
  <c r="I135" i="1"/>
  <c r="L134" i="1"/>
  <c r="K134" i="1"/>
  <c r="J134" i="1"/>
  <c r="I134" i="1"/>
  <c r="L133" i="1"/>
  <c r="K133" i="1"/>
  <c r="J133" i="1"/>
  <c r="I133" i="1"/>
  <c r="L132" i="1"/>
  <c r="K132" i="1"/>
  <c r="J132" i="1"/>
  <c r="I132" i="1"/>
  <c r="L131" i="1"/>
  <c r="K131" i="1"/>
  <c r="J131" i="1"/>
  <c r="I131" i="1"/>
  <c r="L130" i="1"/>
  <c r="K130" i="1"/>
  <c r="J130" i="1"/>
  <c r="I130" i="1"/>
  <c r="L129" i="1"/>
  <c r="K129" i="1"/>
  <c r="J129" i="1"/>
  <c r="I129" i="1"/>
  <c r="L128" i="1"/>
  <c r="K128" i="1"/>
  <c r="J128" i="1"/>
  <c r="I128" i="1"/>
  <c r="L127" i="1"/>
  <c r="K127" i="1"/>
  <c r="J127" i="1"/>
  <c r="I127" i="1"/>
  <c r="L126" i="1"/>
  <c r="K126" i="1"/>
  <c r="J126" i="1"/>
  <c r="I126" i="1"/>
  <c r="L125" i="1"/>
  <c r="K125" i="1"/>
  <c r="J125" i="1"/>
  <c r="I125" i="1"/>
  <c r="L124" i="1"/>
  <c r="K124" i="1"/>
  <c r="J124" i="1"/>
  <c r="I124" i="1"/>
  <c r="L123" i="1"/>
  <c r="K123" i="1"/>
  <c r="J123" i="1"/>
  <c r="I123" i="1"/>
  <c r="L122" i="1"/>
  <c r="K122" i="1"/>
  <c r="J122" i="1"/>
  <c r="I122" i="1"/>
  <c r="L121" i="1"/>
  <c r="K121" i="1"/>
  <c r="J121" i="1"/>
  <c r="I121" i="1"/>
  <c r="L120" i="1"/>
  <c r="K120" i="1"/>
  <c r="J120" i="1"/>
  <c r="I120" i="1"/>
  <c r="L119" i="1"/>
  <c r="K119" i="1"/>
  <c r="J119" i="1"/>
  <c r="I119" i="1"/>
  <c r="L118" i="1"/>
  <c r="K118" i="1"/>
  <c r="J118" i="1"/>
  <c r="I118" i="1"/>
  <c r="L117" i="1"/>
  <c r="K117" i="1"/>
  <c r="J117" i="1"/>
  <c r="I117" i="1"/>
  <c r="L116" i="1"/>
  <c r="K116" i="1"/>
  <c r="J116" i="1"/>
  <c r="I116" i="1"/>
  <c r="L115" i="1"/>
  <c r="K115" i="1"/>
  <c r="J115" i="1"/>
  <c r="I115" i="1"/>
  <c r="L114" i="1"/>
  <c r="K114" i="1"/>
  <c r="J114" i="1"/>
  <c r="I114" i="1"/>
  <c r="L113" i="1"/>
  <c r="K113" i="1"/>
  <c r="J113" i="1"/>
  <c r="I113" i="1"/>
  <c r="L112" i="1"/>
  <c r="K112" i="1"/>
  <c r="J112" i="1"/>
  <c r="I112" i="1"/>
  <c r="L111" i="1"/>
  <c r="K111" i="1"/>
  <c r="J111" i="1"/>
  <c r="I111" i="1"/>
  <c r="L110" i="1"/>
  <c r="K110" i="1"/>
  <c r="J110" i="1"/>
  <c r="I110" i="1"/>
  <c r="L109" i="1"/>
  <c r="K109" i="1"/>
  <c r="J109" i="1"/>
  <c r="I109" i="1"/>
  <c r="L108" i="1"/>
  <c r="K108" i="1"/>
  <c r="J108" i="1"/>
  <c r="I108" i="1"/>
  <c r="L107" i="1"/>
  <c r="K107" i="1"/>
  <c r="J107" i="1"/>
  <c r="I107" i="1"/>
  <c r="L106" i="1"/>
  <c r="K106" i="1"/>
  <c r="J106" i="1"/>
  <c r="I106" i="1"/>
  <c r="L105" i="1"/>
  <c r="K105" i="1"/>
  <c r="J105" i="1"/>
  <c r="I105" i="1"/>
  <c r="L104" i="1"/>
  <c r="K104" i="1"/>
  <c r="J104" i="1"/>
  <c r="I104" i="1"/>
  <c r="L103" i="1"/>
  <c r="K103" i="1"/>
  <c r="J103" i="1"/>
  <c r="I103" i="1"/>
  <c r="L102" i="1"/>
  <c r="K102" i="1"/>
  <c r="J102" i="1"/>
  <c r="I102" i="1"/>
  <c r="L101" i="1"/>
  <c r="K101" i="1"/>
  <c r="J101" i="1"/>
  <c r="I101" i="1"/>
  <c r="L100" i="1"/>
  <c r="K100" i="1"/>
  <c r="J100" i="1"/>
  <c r="I100" i="1"/>
  <c r="L99" i="1"/>
  <c r="K99" i="1"/>
  <c r="J99" i="1"/>
  <c r="I99" i="1"/>
  <c r="L98" i="1"/>
  <c r="K98" i="1"/>
  <c r="J98" i="1"/>
  <c r="I98" i="1"/>
  <c r="L97" i="1"/>
  <c r="K97" i="1"/>
  <c r="J97" i="1"/>
  <c r="I97" i="1"/>
  <c r="L96" i="1"/>
  <c r="K96" i="1"/>
  <c r="J96" i="1"/>
  <c r="I96" i="1"/>
  <c r="L95" i="1"/>
  <c r="K95" i="1"/>
  <c r="J95" i="1"/>
  <c r="I95" i="1"/>
  <c r="L94" i="1"/>
  <c r="K94" i="1"/>
  <c r="J94" i="1"/>
  <c r="I94" i="1"/>
  <c r="L93" i="1"/>
  <c r="K93" i="1"/>
  <c r="J93" i="1"/>
  <c r="I93" i="1"/>
  <c r="L92" i="1"/>
  <c r="K92" i="1"/>
  <c r="J92" i="1"/>
  <c r="I92" i="1"/>
  <c r="L91" i="1"/>
  <c r="K91" i="1"/>
  <c r="J91" i="1"/>
  <c r="I91" i="1"/>
  <c r="L90" i="1"/>
  <c r="K90" i="1"/>
  <c r="J90" i="1"/>
  <c r="I90" i="1"/>
  <c r="L89" i="1"/>
  <c r="K89" i="1"/>
  <c r="J89" i="1"/>
  <c r="I89" i="1"/>
  <c r="L88" i="1"/>
  <c r="K88" i="1"/>
  <c r="J88" i="1"/>
  <c r="I88" i="1"/>
  <c r="L87" i="1"/>
  <c r="K87" i="1"/>
  <c r="J87" i="1"/>
  <c r="I87" i="1"/>
  <c r="L86" i="1"/>
  <c r="K86" i="1"/>
  <c r="J86" i="1"/>
  <c r="I86" i="1"/>
  <c r="L85" i="1"/>
  <c r="K85" i="1"/>
  <c r="J85" i="1"/>
  <c r="I85" i="1"/>
  <c r="L84" i="1"/>
  <c r="K84" i="1"/>
  <c r="J84" i="1"/>
  <c r="I84" i="1"/>
  <c r="L83" i="1"/>
  <c r="K83" i="1"/>
  <c r="J83" i="1"/>
  <c r="I83" i="1"/>
  <c r="L82" i="1"/>
  <c r="K82" i="1"/>
  <c r="J82" i="1"/>
  <c r="I82" i="1"/>
  <c r="L81" i="1"/>
  <c r="K81" i="1"/>
  <c r="J81" i="1"/>
  <c r="I81" i="1"/>
  <c r="L80" i="1"/>
  <c r="K80" i="1"/>
  <c r="J80" i="1"/>
  <c r="I80" i="1"/>
  <c r="L79" i="1"/>
  <c r="K79" i="1"/>
  <c r="J79" i="1"/>
  <c r="I79" i="1"/>
  <c r="L78" i="1"/>
  <c r="K78" i="1"/>
  <c r="J78" i="1"/>
  <c r="I78" i="1"/>
  <c r="L77" i="1"/>
  <c r="K77" i="1"/>
  <c r="J77" i="1"/>
  <c r="I77" i="1"/>
  <c r="L76" i="1"/>
  <c r="K76" i="1"/>
  <c r="J76" i="1"/>
  <c r="I76" i="1"/>
  <c r="L75" i="1"/>
  <c r="K75" i="1"/>
  <c r="J75" i="1"/>
  <c r="I75" i="1"/>
  <c r="L74" i="1"/>
  <c r="K74" i="1"/>
  <c r="J74" i="1"/>
  <c r="I74" i="1"/>
  <c r="L73" i="1"/>
  <c r="K73" i="1"/>
  <c r="J73" i="1"/>
  <c r="I73" i="1"/>
  <c r="L72" i="1"/>
  <c r="K72" i="1"/>
  <c r="J72" i="1"/>
  <c r="I72" i="1"/>
  <c r="L71" i="1"/>
  <c r="K71" i="1"/>
  <c r="J71" i="1"/>
  <c r="I71" i="1"/>
</calcChain>
</file>

<file path=xl/sharedStrings.xml><?xml version="1.0" encoding="utf-8"?>
<sst xmlns="http://schemas.openxmlformats.org/spreadsheetml/2006/main" count="1751" uniqueCount="711">
  <si>
    <t>Sequence id</t>
  </si>
  <si>
    <t>Alignment start</t>
  </si>
  <si>
    <t>Alignment end</t>
  </si>
  <si>
    <t>Pfam family</t>
  </si>
  <si>
    <t>Pfam name</t>
  </si>
  <si>
    <t>MEROPS Family</t>
  </si>
  <si>
    <t>E-value</t>
  </si>
  <si>
    <t>Predicted active site residues</t>
  </si>
  <si>
    <t>PSORTb localisation (+)</t>
  </si>
  <si>
    <t>PSORTb score</t>
  </si>
  <si>
    <t>PSORTb localisation (-)</t>
  </si>
  <si>
    <t>contig_4277_1_482_+</t>
  </si>
  <si>
    <t>PF01470</t>
  </si>
  <si>
    <t>Peptidase_C15</t>
  </si>
  <si>
    <t>C15</t>
  </si>
  <si>
    <t>contig_3566_1_1533_+</t>
  </si>
  <si>
    <t>PF00112</t>
  </si>
  <si>
    <t>Peptidase_C1</t>
  </si>
  <si>
    <t>C1A</t>
  </si>
  <si>
    <t>predicted_active_site[173,202,29]</t>
  </si>
  <si>
    <t>contig_127_3455_4003_+</t>
  </si>
  <si>
    <t>PF01965</t>
  </si>
  <si>
    <t>DJ-1_PfpI</t>
  </si>
  <si>
    <t>C56</t>
  </si>
  <si>
    <t>predicted_active_site[100]</t>
  </si>
  <si>
    <t>contig_2087_3499_4076_-</t>
  </si>
  <si>
    <t>predicted_active_site[106]</t>
  </si>
  <si>
    <t>contig_2344_431_2708_-</t>
  </si>
  <si>
    <t>predicted_active_site[107]</t>
  </si>
  <si>
    <t>contig_2380_1_415_-</t>
  </si>
  <si>
    <t>predicted_active_site[104]</t>
  </si>
  <si>
    <t>contig_2477_2405_3957_-</t>
  </si>
  <si>
    <t>predicted_active_site[165]</t>
  </si>
  <si>
    <t>contig_1132_347_1265_-</t>
  </si>
  <si>
    <t>PF04203</t>
  </si>
  <si>
    <t>Sortase</t>
  </si>
  <si>
    <t>C60A</t>
  </si>
  <si>
    <t>contig_756_4726_5894_+</t>
  </si>
  <si>
    <t>PF03734</t>
  </si>
  <si>
    <t>YkuD</t>
  </si>
  <si>
    <t>C82</t>
  </si>
  <si>
    <t>contig_4104_433_924_-</t>
  </si>
  <si>
    <t>PF00079</t>
  </si>
  <si>
    <t>Serpin</t>
  </si>
  <si>
    <t>I4</t>
  </si>
  <si>
    <t>contig_3494_1_931_-</t>
  </si>
  <si>
    <t>PF01476</t>
  </si>
  <si>
    <t>LysM</t>
  </si>
  <si>
    <t>M14C</t>
  </si>
  <si>
    <t>contig_1382_2390_2959_-</t>
  </si>
  <si>
    <t>PF02557</t>
  </si>
  <si>
    <t>VanY</t>
  </si>
  <si>
    <t>M15B</t>
  </si>
  <si>
    <t>contig_1879_1_1310_-</t>
  </si>
  <si>
    <t>PF05193</t>
  </si>
  <si>
    <t>Peptidase_M16_C</t>
  </si>
  <si>
    <t>M16C</t>
  </si>
  <si>
    <t>contig_2372_1_3501_+</t>
  </si>
  <si>
    <t>contig_2387_676_2642_+</t>
  </si>
  <si>
    <t>contig_576_755_1216_+</t>
  </si>
  <si>
    <t>PF00675</t>
  </si>
  <si>
    <t>Peptidase_M16</t>
  </si>
  <si>
    <t>M16X</t>
  </si>
  <si>
    <t>predicted_active_site[488]</t>
  </si>
  <si>
    <t>contig_2524_91_1554_+</t>
  </si>
  <si>
    <t>PF02127</t>
  </si>
  <si>
    <t>Peptidase_M18</t>
  </si>
  <si>
    <t>M18</t>
  </si>
  <si>
    <t>contig_2590_289_1664_-</t>
  </si>
  <si>
    <t>contig_1059_5027_5962_+</t>
  </si>
  <si>
    <t>PF01244</t>
  </si>
  <si>
    <t>Peptidase_M19</t>
  </si>
  <si>
    <t>M19</t>
  </si>
  <si>
    <t>contig_2130_3905_4725_-</t>
  </si>
  <si>
    <t>contig_3473_1_488_-</t>
  </si>
  <si>
    <t>contig_3637_14_617_+</t>
  </si>
  <si>
    <t>contig_106_3480_5115_+</t>
  </si>
  <si>
    <t>PF01546</t>
  </si>
  <si>
    <t>Peptidase_M20</t>
  </si>
  <si>
    <t>M20F</t>
  </si>
  <si>
    <t>predicted_active_site[171]</t>
  </si>
  <si>
    <t>contig_118_1_1624_+</t>
  </si>
  <si>
    <t>predicted_active_site[327]</t>
  </si>
  <si>
    <t>contig_1293_3821_5979_-</t>
  </si>
  <si>
    <t>predicted_active_site[143]</t>
  </si>
  <si>
    <t>contig_136_533_2633_+</t>
  </si>
  <si>
    <t>contig_140_4338_5617_+</t>
  </si>
  <si>
    <t>predicted_active_site[145]</t>
  </si>
  <si>
    <t>contig_1645_747_2944_+</t>
  </si>
  <si>
    <t>contig_1646_681_2878_+</t>
  </si>
  <si>
    <t>predicted_active_site[416]</t>
  </si>
  <si>
    <t>contig_1673_1439_2789_-</t>
  </si>
  <si>
    <t>predicted_active_site[74]</t>
  </si>
  <si>
    <t>contig_1693_1572_2480_+</t>
  </si>
  <si>
    <t>predicted_active_site[138]</t>
  </si>
  <si>
    <t>contig_1767_2028_4151_+</t>
  </si>
  <si>
    <t>predicted_active_site[454]</t>
  </si>
  <si>
    <t>contig_1934_44_936_+</t>
  </si>
  <si>
    <t>predicted_active_site[128]</t>
  </si>
  <si>
    <t>contig_1966_620_1737_-</t>
  </si>
  <si>
    <t>predicted_active_site[126]</t>
  </si>
  <si>
    <t>contig_2213_578_1854_-</t>
  </si>
  <si>
    <t>contig_2281_1_457_-</t>
  </si>
  <si>
    <t>contig_2674_233_1048_-</t>
  </si>
  <si>
    <t>predicted_active_site[134]</t>
  </si>
  <si>
    <t>contig_2720_154_1433_+</t>
  </si>
  <si>
    <t>contig_350_1_359_-</t>
  </si>
  <si>
    <t>contig_3853_1_908_-</t>
  </si>
  <si>
    <t>predicted_active_site[278]</t>
  </si>
  <si>
    <t>contig_536_1785_2992_-</t>
  </si>
  <si>
    <t>predicted_active_site[148]</t>
  </si>
  <si>
    <t>contig_571_1_1739_+</t>
  </si>
  <si>
    <t>predicted_active_site[248]</t>
  </si>
  <si>
    <t>contig_638_1492_2610_+</t>
  </si>
  <si>
    <t>contig_685_2990_4101_-</t>
  </si>
  <si>
    <t>predicted_active_site[53]</t>
  </si>
  <si>
    <t>contig_685_428_1705_+</t>
  </si>
  <si>
    <t>predicted_active_site[168]</t>
  </si>
  <si>
    <t>contig_751_138_773_+</t>
  </si>
  <si>
    <t>predicted_active_site[182]</t>
  </si>
  <si>
    <t>contig_829_1906_3070_-</t>
  </si>
  <si>
    <t>predicted_active_site[124]</t>
  </si>
  <si>
    <t>contig_877_1_469_+</t>
  </si>
  <si>
    <t>contig_1047_3383_4678_-</t>
  </si>
  <si>
    <t>PF01551</t>
  </si>
  <si>
    <t>Peptidase_M23</t>
  </si>
  <si>
    <t>M23A</t>
  </si>
  <si>
    <t>predicted_active_site[108]</t>
  </si>
  <si>
    <t>contig_430_1003_2292_-</t>
  </si>
  <si>
    <t>predicted_active_site[190]</t>
  </si>
  <si>
    <t>contig_2142_717_1825_-</t>
  </si>
  <si>
    <t>PF00557</t>
  </si>
  <si>
    <t>Peptidase_M24</t>
  </si>
  <si>
    <t>M24B</t>
  </si>
  <si>
    <t>predicted_active_site[205]</t>
  </si>
  <si>
    <t>contig_2224_1709_6056_-</t>
  </si>
  <si>
    <t>predicted_active_site[951]</t>
  </si>
  <si>
    <t>contig_37_1_2700_+</t>
  </si>
  <si>
    <t>predicted_active_site[722]</t>
  </si>
  <si>
    <t>contig_664_1_4891_-</t>
  </si>
  <si>
    <t>predicted_active_site[1334]</t>
  </si>
  <si>
    <t>contig_888_228_1427_+</t>
  </si>
  <si>
    <t>predicted_active_site[238]</t>
  </si>
  <si>
    <t>contig_1708_1_2283_-</t>
  </si>
  <si>
    <t>PF02073</t>
  </si>
  <si>
    <t>Peptidase_M29</t>
  </si>
  <si>
    <t>M29</t>
  </si>
  <si>
    <t>contig_1805_1415_2503_-</t>
  </si>
  <si>
    <t>contig_2938_1602_2827_+</t>
  </si>
  <si>
    <t>contig_3772_1_429_-</t>
  </si>
  <si>
    <t>contig_1556_1_1019_-</t>
  </si>
  <si>
    <t>PF01979</t>
  </si>
  <si>
    <t>Amidohydro_1</t>
  </si>
  <si>
    <t>M38</t>
  </si>
  <si>
    <t>contig_1871_3484_4667_+</t>
  </si>
  <si>
    <t>contig_239_1_2478_+</t>
  </si>
  <si>
    <t>contig_2509_2176_3800_+</t>
  </si>
  <si>
    <t>contig_497_2730_4428_-</t>
  </si>
  <si>
    <t>contig_550_6776_8522_+</t>
  </si>
  <si>
    <t>contig_935_1_998_+</t>
  </si>
  <si>
    <t>contig_1059_1_1168_+</t>
  </si>
  <si>
    <t>PF01432</t>
  </si>
  <si>
    <t>Peptidase_M3</t>
  </si>
  <si>
    <t>M3A</t>
  </si>
  <si>
    <t>contig_143_1_3330_-</t>
  </si>
  <si>
    <t>contig_1466_317_2114_-</t>
  </si>
  <si>
    <t>contig_1679_849_2625_+</t>
  </si>
  <si>
    <t>contig_2193_1730_3980_+</t>
  </si>
  <si>
    <t>contig_839_12051_13683_+</t>
  </si>
  <si>
    <t>contig_1582_1_2637_+</t>
  </si>
  <si>
    <t>PF05343</t>
  </si>
  <si>
    <t>Peptidase_M42</t>
  </si>
  <si>
    <t>M42</t>
  </si>
  <si>
    <t>predicted_active_site[697]</t>
  </si>
  <si>
    <t>contig_435_1_1282_-</t>
  </si>
  <si>
    <t>PF02163</t>
  </si>
  <si>
    <t>Peptidase_M50</t>
  </si>
  <si>
    <t>M50A</t>
  </si>
  <si>
    <t>contig_1958_3470_4266_-</t>
  </si>
  <si>
    <t>PF04951</t>
  </si>
  <si>
    <t>Peptidase_M55</t>
  </si>
  <si>
    <t>M55</t>
  </si>
  <si>
    <t>predicted_active_site[115]</t>
  </si>
  <si>
    <t>contig_1840_194_925_+</t>
  </si>
  <si>
    <t>PF01863</t>
  </si>
  <si>
    <t>DUF45</t>
  </si>
  <si>
    <t>M95</t>
  </si>
  <si>
    <t>contig_2204_1_574_+</t>
  </si>
  <si>
    <t>contig_2262_107_919_-</t>
  </si>
  <si>
    <t>contig_357_2280_3215_+</t>
  </si>
  <si>
    <t>contig_1103_1401_4512_-</t>
  </si>
  <si>
    <t>PF00768</t>
  </si>
  <si>
    <t>Peptidase_S11</t>
  </si>
  <si>
    <t>S11</t>
  </si>
  <si>
    <t>predicted_active_site[75,72,132]</t>
  </si>
  <si>
    <t>contig_240_1972_3740_+</t>
  </si>
  <si>
    <t>PF00144</t>
  </si>
  <si>
    <t>Beta-lactamase</t>
  </si>
  <si>
    <t>S12</t>
  </si>
  <si>
    <t>predicted_active_site[450,349]</t>
  </si>
  <si>
    <t>contig_2734_1_927_+</t>
  </si>
  <si>
    <t>PF00574</t>
  </si>
  <si>
    <t>CLP_protease</t>
  </si>
  <si>
    <t>S14</t>
  </si>
  <si>
    <t>contig_824_845_3027_+</t>
  </si>
  <si>
    <t>PF05362</t>
  </si>
  <si>
    <t>Lon_C</t>
  </si>
  <si>
    <t>S16</t>
  </si>
  <si>
    <t>predicted_active_site[686]</t>
  </si>
  <si>
    <t>contig_1104_404_1106_+</t>
  </si>
  <si>
    <t>PF00717</t>
  </si>
  <si>
    <t>Peptidase_S24</t>
  </si>
  <si>
    <t>S24</t>
  </si>
  <si>
    <t>predicted_active_site[170,132]</t>
  </si>
  <si>
    <t>contig_2188_17972_18804_+</t>
  </si>
  <si>
    <t>predicted_active_site[197,160]</t>
  </si>
  <si>
    <t>contig_2576_979_2475_+</t>
  </si>
  <si>
    <t>predicted_active_site[88,52]</t>
  </si>
  <si>
    <t>contig_260_4719_5564_+</t>
  </si>
  <si>
    <t>contig_287_222_851_+</t>
  </si>
  <si>
    <t>predicted_active_site[169,132]</t>
  </si>
  <si>
    <t>contig_510_1_1171_-</t>
  </si>
  <si>
    <t>predicted_active_site[133,96]</t>
  </si>
  <si>
    <t>contig_4263_1_514_+</t>
  </si>
  <si>
    <t>PF03572</t>
  </si>
  <si>
    <t>Peptidase_S41</t>
  </si>
  <si>
    <t>S41A</t>
  </si>
  <si>
    <t>contig_1660_4868_5717_+</t>
  </si>
  <si>
    <t>PF03575</t>
  </si>
  <si>
    <t>Peptidase_S51</t>
  </si>
  <si>
    <t>S51</t>
  </si>
  <si>
    <t>predicted_active_site[168,205,183]</t>
  </si>
  <si>
    <t>contig_1670_1_1086_-</t>
  </si>
  <si>
    <t>PF02016</t>
  </si>
  <si>
    <t>Peptidase_S66</t>
  </si>
  <si>
    <t>S66</t>
  </si>
  <si>
    <t>contig_1671_1_481_-</t>
  </si>
  <si>
    <t>contig_782_3658_4233_-</t>
  </si>
  <si>
    <t>PF04586</t>
  </si>
  <si>
    <t>Peptidase_U35</t>
  </si>
  <si>
    <t>S78</t>
  </si>
  <si>
    <t>contig_1168_1_2510_+</t>
  </si>
  <si>
    <t>PF00326</t>
  </si>
  <si>
    <t>Peptidase_S9</t>
  </si>
  <si>
    <t>S9C</t>
  </si>
  <si>
    <t>predicted_active_site[513,430,545]</t>
  </si>
  <si>
    <t>contig_3120_5045_6309_-</t>
  </si>
  <si>
    <t>PF01960</t>
  </si>
  <si>
    <t>ArgJ</t>
  </si>
  <si>
    <t>T5</t>
  </si>
  <si>
    <t>contig_1162_873_3293_-</t>
  </si>
  <si>
    <t>PF01136</t>
  </si>
  <si>
    <t>Peptidase_U32</t>
  </si>
  <si>
    <t>U32</t>
  </si>
  <si>
    <t>contig_152_5855_6864_+</t>
  </si>
  <si>
    <t>contig_1636_1_2115_-</t>
  </si>
  <si>
    <t>contig_2217_495_3169_+</t>
  </si>
  <si>
    <t>contig_2403_4848_6860_+</t>
  </si>
  <si>
    <t>contig_250_3088_4082_+</t>
  </si>
  <si>
    <t>contig_284_2355_4581_+</t>
  </si>
  <si>
    <t>contig_4156_1_257_+</t>
  </si>
  <si>
    <t>contig_4425_12_951_+</t>
  </si>
  <si>
    <t>contig_605_622_3143_+</t>
  </si>
  <si>
    <t>contig_832_2571_4496_-</t>
  </si>
  <si>
    <t>contig_131_1680_4026_+</t>
  </si>
  <si>
    <t>PF01523</t>
  </si>
  <si>
    <t>PmbA_TldD</t>
  </si>
  <si>
    <t>U62</t>
  </si>
  <si>
    <t>contig_131_4238_5956_+</t>
  </si>
  <si>
    <t>contig_2166_1_2421_+</t>
  </si>
  <si>
    <t>contig_2379_1_607_+</t>
  </si>
  <si>
    <t>contig_2579_1_1871_-</t>
  </si>
  <si>
    <t>contig_133_1_2210_+</t>
  </si>
  <si>
    <t>predicted_active_site[393]</t>
  </si>
  <si>
    <t>contig_2146_1_1078_+</t>
  </si>
  <si>
    <t>predicted_active_site[94]</t>
  </si>
  <si>
    <t>contig_2458_1_550_+</t>
  </si>
  <si>
    <t>contig_531_1_4245_+</t>
  </si>
  <si>
    <t>contig_775_1827_4215_-</t>
  </si>
  <si>
    <t>contig_2539_686_1801_+</t>
  </si>
  <si>
    <t>predicted_active_site[221]</t>
  </si>
  <si>
    <t>contig_2687_2260_5695_-</t>
  </si>
  <si>
    <t>contig_1585_932_3463_+</t>
  </si>
  <si>
    <t>PF00082</t>
  </si>
  <si>
    <t>Peptidase_S8</t>
  </si>
  <si>
    <t>S8A</t>
  </si>
  <si>
    <t>contig_3693_181_932_-</t>
  </si>
  <si>
    <t>PF00877</t>
  </si>
  <si>
    <t>NLPC_P60</t>
  </si>
  <si>
    <t>C40</t>
  </si>
  <si>
    <t>predicted_active_site[154,203]</t>
  </si>
  <si>
    <t>contig_937_1_1238_+</t>
  </si>
  <si>
    <t>contig_823_2326_3311_+</t>
  </si>
  <si>
    <t>contig_2085_2624_3627_+</t>
  </si>
  <si>
    <t>contig_41_1_2849_+</t>
  </si>
  <si>
    <t>contig_1583_1_578_-</t>
  </si>
  <si>
    <t>predicted_active_site[149]</t>
  </si>
  <si>
    <t>contig_427_5985_7627_-</t>
  </si>
  <si>
    <t>contig_921_1_827_+</t>
  </si>
  <si>
    <t>predicted_active_site[65]</t>
  </si>
  <si>
    <t>contig_3190_244_863_-</t>
  </si>
  <si>
    <t>contig_4313_1_521_-</t>
  </si>
  <si>
    <t>PF03576</t>
  </si>
  <si>
    <t>Peptidase_S58</t>
  </si>
  <si>
    <t>P1</t>
  </si>
  <si>
    <t>contig_550_4627_6625_+</t>
  </si>
  <si>
    <t>predicted_active_site[521]</t>
  </si>
  <si>
    <t>contig_901_2002_4051_+</t>
  </si>
  <si>
    <t>predicted_active_site[602,521,634]</t>
  </si>
  <si>
    <t>contig_3508_318_1130_-</t>
  </si>
  <si>
    <t>contig_1523_1103_3927_+</t>
  </si>
  <si>
    <t>PF01478</t>
  </si>
  <si>
    <t>Peptidase_A24</t>
  </si>
  <si>
    <t>A24A</t>
  </si>
  <si>
    <t>contig_281_35_3746_-</t>
  </si>
  <si>
    <t>contig_3809_396_876_-</t>
  </si>
  <si>
    <t>contig_625_1_805_+</t>
  </si>
  <si>
    <t>contig_930_1_2756_+</t>
  </si>
  <si>
    <t>contig_1978_1901_2071_+</t>
  </si>
  <si>
    <t>PF03419</t>
  </si>
  <si>
    <t>Peptidase_U4</t>
  </si>
  <si>
    <t>A36</t>
  </si>
  <si>
    <t>contig_850_93_1441_+</t>
  </si>
  <si>
    <t>PF01252</t>
  </si>
  <si>
    <t>Peptidase_A8</t>
  </si>
  <si>
    <t>A8</t>
  </si>
  <si>
    <t>contig_1897_804_2394_+</t>
  </si>
  <si>
    <t>predicted_active_site[393,480,456]</t>
  </si>
  <si>
    <t>contig_1069_19_1871_-</t>
  </si>
  <si>
    <t>PF03412</t>
  </si>
  <si>
    <t>Peptidase_C39</t>
  </si>
  <si>
    <t>C39</t>
  </si>
  <si>
    <t>predicted_active_site[16]</t>
  </si>
  <si>
    <t>contig_994_1_3747_-</t>
  </si>
  <si>
    <t>PF00310</t>
  </si>
  <si>
    <t>GATase_2</t>
  </si>
  <si>
    <t>C44</t>
  </si>
  <si>
    <t>predicted_active_site[21,21]</t>
  </si>
  <si>
    <t>contig_590_18_794_+</t>
  </si>
  <si>
    <t>PF04647</t>
  </si>
  <si>
    <t>AgrB</t>
  </si>
  <si>
    <t>C75</t>
  </si>
  <si>
    <t>contig_1488_2602_4121_-</t>
  </si>
  <si>
    <t>contig_1254_2752_4376_+</t>
  </si>
  <si>
    <t>contig_39_3049_3775_-</t>
  </si>
  <si>
    <t>contig_1594_4748_8470_+</t>
  </si>
  <si>
    <t>predicted_active_site[342]</t>
  </si>
  <si>
    <t>contig_3333_1_4254_-</t>
  </si>
  <si>
    <t>predicted_active_site[1355]</t>
  </si>
  <si>
    <t>contig_1375_1_3496_-</t>
  </si>
  <si>
    <t>predicted_active_site[817]</t>
  </si>
  <si>
    <t>contig_1590_3066_6417_-</t>
  </si>
  <si>
    <t>predicted_active_site[744]</t>
  </si>
  <si>
    <t>contig_51_374_4732_-</t>
  </si>
  <si>
    <t>predicted_active_site[223]</t>
  </si>
  <si>
    <t>contig_550_1_4433_+</t>
  </si>
  <si>
    <t>PF04389</t>
  </si>
  <si>
    <t>Peptidase_M28</t>
  </si>
  <si>
    <t>M28E</t>
  </si>
  <si>
    <t>PF01434</t>
  </si>
  <si>
    <t>Peptidase_M41</t>
  </si>
  <si>
    <t>M41</t>
  </si>
  <si>
    <t>contig_2733_1_769_+</t>
  </si>
  <si>
    <t>contig_827_3439_4206_-</t>
  </si>
  <si>
    <t>contig_105_4535_6583_+</t>
  </si>
  <si>
    <t>PF01435</t>
  </si>
  <si>
    <t>Peptidase_M48</t>
  </si>
  <si>
    <t>M48C</t>
  </si>
  <si>
    <t>contig_1222_129_816_+</t>
  </si>
  <si>
    <t>contig_1359_1160_2400_+</t>
  </si>
  <si>
    <t>contig_1660_3930_4848_-</t>
  </si>
  <si>
    <t>contig_1683_723_1840_+</t>
  </si>
  <si>
    <t>contig_1915_1_294_+</t>
  </si>
  <si>
    <t>contig_4255_1_721_-</t>
  </si>
  <si>
    <t>contig_791_1_763_+</t>
  </si>
  <si>
    <t>contig_909_1_1528_+</t>
  </si>
  <si>
    <t>predicted_active_site[271,271]</t>
  </si>
  <si>
    <t>contig_1092_1_1994_+</t>
  </si>
  <si>
    <t>PF05569</t>
  </si>
  <si>
    <t>Peptidase_M56</t>
  </si>
  <si>
    <t>M56</t>
  </si>
  <si>
    <t>contig_1435_2458_4665_+</t>
  </si>
  <si>
    <t>contig_10_4280_5130_+</t>
  </si>
  <si>
    <t>PF02517</t>
  </si>
  <si>
    <t>Abi</t>
  </si>
  <si>
    <t>M79</t>
  </si>
  <si>
    <t>contig_1197_1293_2654_-</t>
  </si>
  <si>
    <t>contig_1293_9818_10607_+</t>
  </si>
  <si>
    <t>contig_147_1_1849_+</t>
  </si>
  <si>
    <t>contig_151_1724_2631_-</t>
  </si>
  <si>
    <t>contig_1512_1_5257_+</t>
  </si>
  <si>
    <t>contig_1913_1065_2701_+</t>
  </si>
  <si>
    <t>contig_1924_285_1424_+</t>
  </si>
  <si>
    <t>contig_1945_15_2499_-</t>
  </si>
  <si>
    <t>contig_200_3288_9464_-</t>
  </si>
  <si>
    <t>contig_2059_447_1772_-</t>
  </si>
  <si>
    <t>contig_2107_494_1463_-</t>
  </si>
  <si>
    <t>contig_2428_243_1019_+</t>
  </si>
  <si>
    <t>contig_2756_1744_2042_-</t>
  </si>
  <si>
    <t>contig_919_2152_3606_+</t>
  </si>
  <si>
    <t>contig_2909_1_2733_-</t>
  </si>
  <si>
    <t>PF01312</t>
  </si>
  <si>
    <t>Bac_export_2</t>
  </si>
  <si>
    <t>N6</t>
  </si>
  <si>
    <t>contig_3005_1_2480_+</t>
  </si>
  <si>
    <t>contig_875_2560_5782_+</t>
  </si>
  <si>
    <t>contig_2094_591_2311_+</t>
  </si>
  <si>
    <t>predicted_active_site[77,74,134]</t>
  </si>
  <si>
    <t>contig_150_304_3151_+</t>
  </si>
  <si>
    <t>predicted_active_site[265,262]</t>
  </si>
  <si>
    <t>contig_1580_1_2076_-</t>
  </si>
  <si>
    <t>predicted_active_site[541,538]</t>
  </si>
  <si>
    <t>contig_2268_5056_5982_+</t>
  </si>
  <si>
    <t>predicted_active_site[59,56]</t>
  </si>
  <si>
    <t>contig_2490_1907_3587_+</t>
  </si>
  <si>
    <t>predicted_active_site[193,190]</t>
  </si>
  <si>
    <t>contig_642_1867_3688_-</t>
  </si>
  <si>
    <t>predicted_active_site[144,52]</t>
  </si>
  <si>
    <t>contig_717_1_1430_+</t>
  </si>
  <si>
    <t>predicted_active_site[106,103]</t>
  </si>
  <si>
    <t>contig_85_1_2747_+</t>
  </si>
  <si>
    <t>predicted_active_site[453,356]</t>
  </si>
  <si>
    <t>predicted_active_site[1148]</t>
  </si>
  <si>
    <t>contig_286_334_2143_+</t>
  </si>
  <si>
    <t>predicted_active_site[411,436]</t>
  </si>
  <si>
    <t>contig_2188_1436_6978_-</t>
  </si>
  <si>
    <t>PF01343</t>
  </si>
  <si>
    <t>Peptidase_S49</t>
  </si>
  <si>
    <t>S49B</t>
  </si>
  <si>
    <t>predicted_active_site[1569,1569]</t>
  </si>
  <si>
    <t>contig_1871_4861_6290_-</t>
  </si>
  <si>
    <t>contig_2899_98_3879_-</t>
  </si>
  <si>
    <t>contig_140_2593_4257_-</t>
  </si>
  <si>
    <t>PF01694</t>
  </si>
  <si>
    <t>Rhomboid</t>
  </si>
  <si>
    <t>S54</t>
  </si>
  <si>
    <t>predicted_active_site[167,116]</t>
  </si>
  <si>
    <t>contig_1852_2145_3136_-</t>
  </si>
  <si>
    <t>predicted_active_site[166,114]</t>
  </si>
  <si>
    <t>contig_363_5539_7415_+</t>
  </si>
  <si>
    <t>predicted_active_site[227,173]</t>
  </si>
  <si>
    <t>contig_508_7778_11382_-</t>
  </si>
  <si>
    <t>contig_828_1_793_+</t>
  </si>
  <si>
    <t>PF00227</t>
  </si>
  <si>
    <t>Proteasome</t>
  </si>
  <si>
    <t>T1A</t>
  </si>
  <si>
    <t>contig_2625_1_1905_-</t>
  </si>
  <si>
    <t>PF04454</t>
  </si>
  <si>
    <t>Linocin_M18</t>
  </si>
  <si>
    <t>U56</t>
  </si>
  <si>
    <t>contig_404_1_2276_-</t>
  </si>
  <si>
    <t>PF02275</t>
  </si>
  <si>
    <t>CBAH</t>
  </si>
  <si>
    <t>C59</t>
  </si>
  <si>
    <t>predicted_active_site[448]</t>
  </si>
  <si>
    <t>contig_990_1_1182_-</t>
  </si>
  <si>
    <t>PF01752</t>
  </si>
  <si>
    <t>Peptidase_M9</t>
  </si>
  <si>
    <t>M9B</t>
  </si>
  <si>
    <t>contig_91_6010_7982_+</t>
  </si>
  <si>
    <t>predicted_active_site[202,140,363]</t>
  </si>
  <si>
    <t>contig_489_5094_7094_+</t>
  </si>
  <si>
    <t>predicted_active_site[415]</t>
  </si>
  <si>
    <t>contig_2741_1_856_-</t>
  </si>
  <si>
    <t>contig_476_2413_4093_-</t>
  </si>
  <si>
    <t>contig_649_1594_2710_+</t>
  </si>
  <si>
    <t>contig_185_2301_2836_-</t>
  </si>
  <si>
    <t>PF01161</t>
  </si>
  <si>
    <t>PBP</t>
  </si>
  <si>
    <t>I51</t>
  </si>
  <si>
    <t>contig_353_1251_1968_-</t>
  </si>
  <si>
    <t>contig_144_1_1262_+</t>
  </si>
  <si>
    <t>predicted_active_site[187,184,252]</t>
  </si>
  <si>
    <t>contig_2211_65_1768_-</t>
  </si>
  <si>
    <t>PF01019</t>
  </si>
  <si>
    <t>G_glu_transpept</t>
  </si>
  <si>
    <t>T3</t>
  </si>
  <si>
    <t>contig_340_1_1509_-</t>
  </si>
  <si>
    <t>contig_3522_2007_3680_+</t>
  </si>
  <si>
    <t>contig_1337_1_521_+</t>
  </si>
  <si>
    <t>PF00089</t>
  </si>
  <si>
    <t>Trypsin</t>
  </si>
  <si>
    <t>S1B</t>
  </si>
  <si>
    <t>predicted_active_site[18]</t>
  </si>
  <si>
    <t>contig_2608_614_1161_-</t>
  </si>
  <si>
    <t>contig_1618_670_1994_-</t>
  </si>
  <si>
    <t>predicted_active_site[406]</t>
  </si>
  <si>
    <t>contig_1439_1065_2423_+</t>
  </si>
  <si>
    <t>contig_4062_1_585_+</t>
  </si>
  <si>
    <t>contig_123_2075_2918_+</t>
  </si>
  <si>
    <t>predicted_active_site[24]</t>
  </si>
  <si>
    <t>contig_3365_1_887_+</t>
  </si>
  <si>
    <t>contig_95_1547_3688_-</t>
  </si>
  <si>
    <t>contig_656_599_2455_-</t>
  </si>
  <si>
    <t>predicted_active_site[49]</t>
  </si>
  <si>
    <t>contig_1958_1228_3425_+</t>
  </si>
  <si>
    <t>contig_2270_1_274_+</t>
  </si>
  <si>
    <t>contig_341_1_664_+</t>
  </si>
  <si>
    <t>contig_583_1_329_-</t>
  </si>
  <si>
    <t>predicted_active_site[28]</t>
  </si>
  <si>
    <t>contig_66_2896_3968_+</t>
  </si>
  <si>
    <t>predicted_active_site[156]</t>
  </si>
  <si>
    <t>contig_2463_1_566_+</t>
  </si>
  <si>
    <t>contig_2771_1_1378_+</t>
  </si>
  <si>
    <t>predicted_active_site[272]</t>
  </si>
  <si>
    <t>contig_2154_1_276_+</t>
  </si>
  <si>
    <t>contig_1635_2030_2788_+</t>
  </si>
  <si>
    <t>contig_113_132_2732_+</t>
  </si>
  <si>
    <t>contig_2229_3080_4143_+</t>
  </si>
  <si>
    <t>predicted_active_site[210]</t>
  </si>
  <si>
    <t>PF01398</t>
  </si>
  <si>
    <t>JAB</t>
  </si>
  <si>
    <t>M67B</t>
  </si>
  <si>
    <t>contig_1897_2432_2888_+</t>
  </si>
  <si>
    <t>contig_3448_1504_1736_-</t>
  </si>
  <si>
    <t>contig_642_1_654_-</t>
  </si>
  <si>
    <t>predicted_active_site[89,86]</t>
  </si>
  <si>
    <t>contig_1670_1169_1413_-</t>
  </si>
  <si>
    <t>contig_314_1_286_-</t>
  </si>
  <si>
    <t>contig_315_1_245_+</t>
  </si>
  <si>
    <t>contig_3264_1436_1670_+</t>
  </si>
  <si>
    <t>contig_250_4101_5003_+</t>
  </si>
  <si>
    <t>contig_3330_1_588_+</t>
  </si>
  <si>
    <t>contig_1101_1_3263_-</t>
  </si>
  <si>
    <t>PF01750</t>
  </si>
  <si>
    <t>HycI</t>
  </si>
  <si>
    <t>A31</t>
  </si>
  <si>
    <t>contig_892_1_1874_+</t>
  </si>
  <si>
    <t>contig_1093_448_2210_+</t>
  </si>
  <si>
    <t>PF01364</t>
  </si>
  <si>
    <t>Peptidase_C25</t>
  </si>
  <si>
    <t>C25</t>
  </si>
  <si>
    <t>contig_894_5791_7120_+</t>
  </si>
  <si>
    <t>predicted_active_site[318,377]</t>
  </si>
  <si>
    <t>contig_2333_4660_5753_-</t>
  </si>
  <si>
    <t>contig_854_1989_3330_-</t>
  </si>
  <si>
    <t>contig_440_2114_3013_+</t>
  </si>
  <si>
    <t>predicted_active_site[286]</t>
  </si>
  <si>
    <t>contig_901_223_1838_-</t>
  </si>
  <si>
    <t>predicted_active_site[503]</t>
  </si>
  <si>
    <t>contig_1967_2379_3867_+</t>
  </si>
  <si>
    <t>contig_7_4635_6845_+</t>
  </si>
  <si>
    <t>contig_23_1_160_-</t>
  </si>
  <si>
    <t>predicted_active_site[19,19]</t>
  </si>
  <si>
    <t>contig_2015_378_1509_+</t>
  </si>
  <si>
    <t>predicted_active_site[253,323,149]</t>
  </si>
  <si>
    <t>contig_2996_1_525_+</t>
  </si>
  <si>
    <t>contig_1345_3882_5170_+</t>
  </si>
  <si>
    <t>predicted_active_site[327,375]</t>
  </si>
  <si>
    <t>contig_1158_894_1924_+</t>
  </si>
  <si>
    <t>contig_2639_302_1482_-</t>
  </si>
  <si>
    <t>predicted_active_site[372]</t>
  </si>
  <si>
    <t>contig_465_2653_4915_-</t>
  </si>
  <si>
    <t>predicted_active_site[374]</t>
  </si>
  <si>
    <t>contig_1465_917_2131_+</t>
  </si>
  <si>
    <t>predicted_active_site[44,41]</t>
  </si>
  <si>
    <t>contig_1209_5458_6415_+</t>
  </si>
  <si>
    <t>contig_2162_2140_3227_+</t>
  </si>
  <si>
    <t>contig_2488_2243_3493_-</t>
  </si>
  <si>
    <t>predicted_active_site[180,210,58]</t>
  </si>
  <si>
    <t>contig_3132_1_698_+</t>
  </si>
  <si>
    <t>predicted_active_site[43,77]</t>
  </si>
  <si>
    <t>contig_517_769_1433_-</t>
  </si>
  <si>
    <t>predicted_active_site[96]</t>
  </si>
  <si>
    <t>contig_2379_2412_3166_-</t>
  </si>
  <si>
    <t>contig_2993_1_455_-</t>
  </si>
  <si>
    <t>contig_3154_279_1096_+</t>
  </si>
  <si>
    <t>contig_1193_1_758_-</t>
  </si>
  <si>
    <t>contig_1254_4445_5700_+</t>
  </si>
  <si>
    <t>contig_1710_1969_2678_-</t>
  </si>
  <si>
    <t>contig_3601_843_1043_-</t>
  </si>
  <si>
    <t>contig_622_1_2975_-</t>
  </si>
  <si>
    <t>contig_1966_1_571_-</t>
  </si>
  <si>
    <t>contig_3341_1_224_+</t>
  </si>
  <si>
    <t>contig_685_15_383_+</t>
  </si>
  <si>
    <t>contig_193_5063_5224_-</t>
  </si>
  <si>
    <t>predicted_active_site[23]</t>
  </si>
  <si>
    <t>contig_900_143_366_-</t>
  </si>
  <si>
    <t>predicted_active_site[31]</t>
  </si>
  <si>
    <t>contig_3773_1_347_-</t>
  </si>
  <si>
    <t>contig_4611_1_261_-</t>
  </si>
  <si>
    <t>contig_1209_2906_5344_+</t>
  </si>
  <si>
    <t>predicted_active_site[584]</t>
  </si>
  <si>
    <t>contig_844_8820_9161_+</t>
  </si>
  <si>
    <t>contig_4431_1_343_-</t>
  </si>
  <si>
    <t>contig_1398_1_418_-</t>
  </si>
  <si>
    <t>contig_1399_12_256_+</t>
  </si>
  <si>
    <t>predicted_active_site[64]</t>
  </si>
  <si>
    <t>contig_359_3596_4913_-</t>
  </si>
  <si>
    <t>predicted_active_site[347]</t>
  </si>
  <si>
    <t>contig_645_1983_5084_-</t>
  </si>
  <si>
    <t>predicted_active_site[942]</t>
  </si>
  <si>
    <t>Predicted glycosyl hydrolases (GH) from families containing α-amylase, α- and β-galactosidase, cellulase and xylanase activities</t>
  </si>
  <si>
    <t>GH Family</t>
  </si>
  <si>
    <t>contig_1014_1_552_+</t>
  </si>
  <si>
    <t>PF00128.19</t>
  </si>
  <si>
    <t>Alpha-amylase</t>
  </si>
  <si>
    <t>GH13</t>
  </si>
  <si>
    <t>Extracellular</t>
  </si>
  <si>
    <t>Unknown</t>
  </si>
  <si>
    <t>contig_1145_711_2751_+</t>
  </si>
  <si>
    <t>Cytoplasmic</t>
  </si>
  <si>
    <t>predicted_active_site[469,440,469,440]</t>
  </si>
  <si>
    <t>contig_1332_251_2370_-</t>
  </si>
  <si>
    <t>contig_1946_1_2216_-</t>
  </si>
  <si>
    <t>contig_2166_2600_5111_+</t>
  </si>
  <si>
    <t>predicted_active_site[439,410,439,410]</t>
  </si>
  <si>
    <t>contig_2551_1701_3411_+</t>
  </si>
  <si>
    <t>predicted_active_site[257,201,257,201]</t>
  </si>
  <si>
    <t>contig_309_1188_2953_+</t>
  </si>
  <si>
    <t>contig_3295_1_1731_-</t>
  </si>
  <si>
    <t>predicted_active_site[295,253,295,253]</t>
  </si>
  <si>
    <t>contig_462_1_1483_-</t>
  </si>
  <si>
    <t>predicted_active_site[293,251,293,251]</t>
  </si>
  <si>
    <t>contig_529_1670_3612_-</t>
  </si>
  <si>
    <t>predicted_active_site[245]</t>
  </si>
  <si>
    <t>contig_670_518_2509_-</t>
  </si>
  <si>
    <t>predicted_active_site[293]</t>
  </si>
  <si>
    <t>contig_750_1_4012_+</t>
  </si>
  <si>
    <t>predicted_active_site[1032,979,1032,979]</t>
  </si>
  <si>
    <t>CytoplasmicMembrane</t>
  </si>
  <si>
    <t>contig_751_797_2700_-</t>
  </si>
  <si>
    <t>contig_868_162_2348_+</t>
  </si>
  <si>
    <t>predicted_active_site[261,231,261,231]</t>
  </si>
  <si>
    <t>contig_970_779_1414_+</t>
  </si>
  <si>
    <t>contig_1700_1_3167_+</t>
  </si>
  <si>
    <t>PF03065.10</t>
  </si>
  <si>
    <t>Glyco_hydro_57</t>
  </si>
  <si>
    <t>GH57</t>
  </si>
  <si>
    <t>predicted_active_site[77,167]</t>
  </si>
  <si>
    <t>contig_1822_224_2238_-</t>
  </si>
  <si>
    <t>predicted_active_site[252,349]</t>
  </si>
  <si>
    <t>contig_2124_1_4912_-</t>
  </si>
  <si>
    <t>PF02449.10</t>
  </si>
  <si>
    <t>Glyco_hydro_42</t>
  </si>
  <si>
    <t>GH42</t>
  </si>
  <si>
    <t>predicted_active_site[1543,1381]</t>
  </si>
  <si>
    <t>contig_2384_2735_3676_+</t>
  </si>
  <si>
    <t>predicted_active_site[302,140]</t>
  </si>
  <si>
    <t>contig_1075_1_3313_-</t>
  </si>
  <si>
    <t>PF00703.16</t>
  </si>
  <si>
    <t>Glyco_hydro_2</t>
  </si>
  <si>
    <t>GH2</t>
  </si>
  <si>
    <t>PF02836.12</t>
  </si>
  <si>
    <t>Glyco_hydro_2_C</t>
  </si>
  <si>
    <t>GH2C</t>
  </si>
  <si>
    <t>predicted_active_site[695,623]</t>
  </si>
  <si>
    <t>PF02837.13</t>
  </si>
  <si>
    <t>Glyco_hydro_2_N</t>
  </si>
  <si>
    <t>GH2N</t>
  </si>
  <si>
    <t>contig_2041_1_267_+</t>
  </si>
  <si>
    <t>contig_2102_1_3612_-</t>
  </si>
  <si>
    <t>contig_2268_1_1333_+</t>
  </si>
  <si>
    <t>predicted_active_site[171,84]</t>
  </si>
  <si>
    <t>contig_3007_1_2130_-</t>
  </si>
  <si>
    <t>contig_368_1076_3568_+</t>
  </si>
  <si>
    <t>predicted_active_site[457,386]</t>
  </si>
  <si>
    <t>contig_3818_17_606_+</t>
  </si>
  <si>
    <t>predicted_active_site[145,52]</t>
  </si>
  <si>
    <t>contig_589_1439_2411_+</t>
  </si>
  <si>
    <t>contig_2096_2376_5986_-</t>
  </si>
  <si>
    <t>PF00232.13</t>
  </si>
  <si>
    <t>Glyco_hydro_1</t>
  </si>
  <si>
    <t>GH1</t>
  </si>
  <si>
    <t>predicted_active_site[900,1092]</t>
  </si>
  <si>
    <t>contig_4190_1_318_-</t>
  </si>
  <si>
    <t>contig_4190_393_601_-</t>
  </si>
  <si>
    <t>contig_4229_1_796_+</t>
  </si>
  <si>
    <t>predicted_active_site[126,126,126,126]</t>
  </si>
  <si>
    <t>contig_4433_1_426_+</t>
  </si>
  <si>
    <t>predicted_active_site[107,107,107,107]</t>
  </si>
  <si>
    <t>contig_2551_3485_5637_-</t>
  </si>
  <si>
    <t>PF02065.13</t>
  </si>
  <si>
    <t>Melibiase</t>
  </si>
  <si>
    <t>GH27</t>
  </si>
  <si>
    <t>contig_2819_1_1560_+</t>
  </si>
  <si>
    <t>contig_3155_1_509_-</t>
  </si>
  <si>
    <t>contig_3389_1_426_-</t>
  </si>
  <si>
    <t>contig_511_1_5573_-</t>
  </si>
  <si>
    <t>contig_974_2247_6153_-</t>
  </si>
  <si>
    <t>contig_2609_2004_2466_-</t>
  </si>
  <si>
    <t>PF11975.3</t>
  </si>
  <si>
    <t>Glyco_hydro_4C</t>
  </si>
  <si>
    <t>GH4C</t>
  </si>
  <si>
    <t>contig_2905_940_1897_+</t>
  </si>
  <si>
    <t>PF02056.11</t>
  </si>
  <si>
    <t>Glyco_hydro_4</t>
  </si>
  <si>
    <t>GH4</t>
  </si>
  <si>
    <t>predicted_active_site[282]</t>
  </si>
  <si>
    <t>contig_1351_1_748_-</t>
  </si>
  <si>
    <t>PF00150.13</t>
  </si>
  <si>
    <t>Cellulase</t>
  </si>
  <si>
    <t>GH5</t>
  </si>
  <si>
    <t>predicted_active_site[215]</t>
  </si>
  <si>
    <t>contig_1555_17_745_+</t>
  </si>
  <si>
    <t>predicted_active_site[150,57]</t>
  </si>
  <si>
    <t>contig_3643_1149_1566_+</t>
  </si>
  <si>
    <t>contig_680_860_2888_-</t>
  </si>
  <si>
    <t>PF01270.12</t>
  </si>
  <si>
    <t>Glyco_hydro_8</t>
  </si>
  <si>
    <t>GH8</t>
  </si>
  <si>
    <t>predicted_active_site[63]</t>
  </si>
  <si>
    <t>contig_2867_2221_3371_-</t>
  </si>
  <si>
    <t>PF02055.11</t>
  </si>
  <si>
    <t>Glyco_hydro_30</t>
  </si>
  <si>
    <t>GH30</t>
  </si>
  <si>
    <t>contig_385_1_837_-</t>
  </si>
  <si>
    <t>contig_902_1_1901_+</t>
  </si>
  <si>
    <t>predicted_active_site[517,614]</t>
  </si>
  <si>
    <t>Predicted proteases</t>
  </si>
  <si>
    <r>
      <rPr>
        <b/>
        <sz val="11"/>
        <rFont val="Calibri"/>
        <family val="2"/>
        <scheme val="minor"/>
      </rPr>
      <t xml:space="preserve">Table S1. Predicted proteases and glycosyl hydrolases from sequencing of the functional expression library. </t>
    </r>
    <r>
      <rPr>
        <sz val="11"/>
        <rFont val="Calibri"/>
        <family val="2"/>
        <scheme val="minor"/>
      </rPr>
      <t>Predicted Pfam domains from the metagenomic sequence of the functional expression library with relevant glycosyl hydrolase (GH) or protease fun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2" fillId="0" borderId="0" xfId="0" applyFont="1"/>
    <xf numFmtId="0" fontId="3" fillId="0" borderId="0" xfId="0" applyFont="1"/>
    <xf numFmtId="11" fontId="3" fillId="0" borderId="0" xfId="0" applyNumberFormat="1" applyFont="1"/>
    <xf numFmtId="0" fontId="4" fillId="0" borderId="0" xfId="0" applyFont="1"/>
    <xf numFmtId="1" fontId="3" fillId="0" borderId="0" xfId="0" applyNumberFormat="1" applyFont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etagenome_tab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Short"/>
      <sheetName val="Table SX"/>
      <sheetName val="Selected_seqs_list"/>
      <sheetName val="Data_Proteases"/>
      <sheetName val="Short_Proteases"/>
      <sheetName val="Protease_list"/>
      <sheetName val="PSORT_proteas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2">
          <cell r="A2" t="str">
            <v>contig_10_4280_5130_+</v>
          </cell>
          <cell r="B2" t="str">
            <v>CytoplasmicMembrane</v>
          </cell>
          <cell r="C2">
            <v>10</v>
          </cell>
          <cell r="D2" t="str">
            <v>CytoplasmicMembrane</v>
          </cell>
          <cell r="E2">
            <v>10</v>
          </cell>
        </row>
        <row r="3">
          <cell r="A3" t="str">
            <v>contig_1047_3383_4678_-</v>
          </cell>
          <cell r="B3" t="str">
            <v>Cytoplasmic</v>
          </cell>
          <cell r="C3">
            <v>7.5</v>
          </cell>
          <cell r="D3" t="str">
            <v>Cytoplasmic</v>
          </cell>
          <cell r="E3">
            <v>8.9600000000000009</v>
          </cell>
        </row>
        <row r="4">
          <cell r="A4" t="str">
            <v>contig_105_4535_6583_+</v>
          </cell>
          <cell r="B4" t="str">
            <v>CytoplasmicMembrane</v>
          </cell>
          <cell r="C4">
            <v>10</v>
          </cell>
          <cell r="D4" t="str">
            <v>CytoplasmicMembrane</v>
          </cell>
          <cell r="E4">
            <v>9.8800000000000008</v>
          </cell>
        </row>
        <row r="5">
          <cell r="A5" t="str">
            <v>contig_1059_1_1168_+</v>
          </cell>
          <cell r="B5" t="str">
            <v>Cytoplasmic</v>
          </cell>
          <cell r="C5">
            <v>9.67</v>
          </cell>
          <cell r="D5" t="str">
            <v>Cytoplasmic</v>
          </cell>
          <cell r="E5">
            <v>9.9700000000000006</v>
          </cell>
        </row>
        <row r="6">
          <cell r="A6" t="str">
            <v>contig_1059_5027_5962_+</v>
          </cell>
          <cell r="B6" t="str">
            <v>Cytoplasmic</v>
          </cell>
          <cell r="C6">
            <v>7.5</v>
          </cell>
          <cell r="D6" t="str">
            <v>Cytoplasmic</v>
          </cell>
          <cell r="E6">
            <v>8.9600000000000009</v>
          </cell>
        </row>
        <row r="7">
          <cell r="A7" t="str">
            <v>contig_106_3480_5115_+</v>
          </cell>
          <cell r="B7" t="str">
            <v>Cytoplasmic</v>
          </cell>
          <cell r="C7">
            <v>7.5</v>
          </cell>
          <cell r="D7" t="str">
            <v>Cytoplasmic</v>
          </cell>
          <cell r="E7">
            <v>8.9600000000000009</v>
          </cell>
        </row>
        <row r="8">
          <cell r="A8" t="str">
            <v>contig_1069_19_1871_-</v>
          </cell>
          <cell r="B8" t="str">
            <v>CytoplasmicMembrane</v>
          </cell>
          <cell r="C8">
            <v>10</v>
          </cell>
          <cell r="D8" t="str">
            <v>CytoplasmicMembrane</v>
          </cell>
          <cell r="E8">
            <v>10</v>
          </cell>
        </row>
        <row r="9">
          <cell r="A9" t="str">
            <v>contig_1092_1_1994_+</v>
          </cell>
          <cell r="B9" t="str">
            <v>CytoplasmicMembrane</v>
          </cell>
          <cell r="C9">
            <v>10</v>
          </cell>
          <cell r="D9" t="str">
            <v>CytoplasmicMembrane</v>
          </cell>
          <cell r="E9">
            <v>10</v>
          </cell>
        </row>
        <row r="10">
          <cell r="A10" t="str">
            <v>contig_1093_448_2210_+</v>
          </cell>
          <cell r="B10" t="str">
            <v>CytoplasmicMembrane</v>
          </cell>
          <cell r="C10">
            <v>9.5500000000000007</v>
          </cell>
          <cell r="D10" t="str">
            <v>Unknown</v>
          </cell>
          <cell r="E10">
            <v>2</v>
          </cell>
        </row>
        <row r="11">
          <cell r="A11" t="str">
            <v>contig_1101_1_3263_-</v>
          </cell>
          <cell r="B11" t="str">
            <v>CytoplasmicMembrane</v>
          </cell>
          <cell r="C11">
            <v>9.9600000000000009</v>
          </cell>
          <cell r="D11" t="str">
            <v>Unknown</v>
          </cell>
          <cell r="E11">
            <v>6.53</v>
          </cell>
        </row>
        <row r="12">
          <cell r="A12" t="str">
            <v>contig_1103_1401_4512_-</v>
          </cell>
          <cell r="B12" t="str">
            <v>Cytoplasmic</v>
          </cell>
          <cell r="C12">
            <v>9.9700000000000006</v>
          </cell>
          <cell r="D12" t="str">
            <v>Cytoplasmic</v>
          </cell>
          <cell r="E12">
            <v>9.9700000000000006</v>
          </cell>
        </row>
        <row r="13">
          <cell r="A13" t="str">
            <v>contig_1104_404_1106_+</v>
          </cell>
          <cell r="B13" t="str">
            <v>Cytoplasmic</v>
          </cell>
          <cell r="C13">
            <v>7.5</v>
          </cell>
          <cell r="D13" t="str">
            <v>Cytoplasmic</v>
          </cell>
          <cell r="E13">
            <v>8.9600000000000009</v>
          </cell>
        </row>
        <row r="14">
          <cell r="A14" t="str">
            <v>contig_113_132_2732_+</v>
          </cell>
          <cell r="B14" t="str">
            <v>Cytoplasmic</v>
          </cell>
          <cell r="C14">
            <v>7.5</v>
          </cell>
          <cell r="D14" t="str">
            <v>Unknown</v>
          </cell>
          <cell r="E14">
            <v>2</v>
          </cell>
        </row>
        <row r="15">
          <cell r="A15" t="str">
            <v>contig_1132_347_1265_-</v>
          </cell>
          <cell r="B15" t="str">
            <v>Cytoplasmic</v>
          </cell>
          <cell r="C15">
            <v>7.5</v>
          </cell>
          <cell r="D15" t="str">
            <v>Cytoplasmic</v>
          </cell>
          <cell r="E15">
            <v>8.9600000000000009</v>
          </cell>
        </row>
        <row r="16">
          <cell r="A16" t="str">
            <v>contig_1158_894_1924_+</v>
          </cell>
          <cell r="B16" t="str">
            <v>Extracellular</v>
          </cell>
          <cell r="C16">
            <v>9.7200000000000006</v>
          </cell>
          <cell r="D16" t="str">
            <v>Unknown</v>
          </cell>
          <cell r="E16">
            <v>2</v>
          </cell>
        </row>
        <row r="17">
          <cell r="A17" t="str">
            <v>contig_1162_873_3293_-</v>
          </cell>
          <cell r="B17" t="str">
            <v>Cytoplasmic</v>
          </cell>
          <cell r="C17">
            <v>7.5</v>
          </cell>
          <cell r="D17" t="str">
            <v>Cytoplasmic</v>
          </cell>
          <cell r="E17">
            <v>8.9600000000000009</v>
          </cell>
        </row>
        <row r="18">
          <cell r="A18" t="str">
            <v>contig_1168_1_2510_+</v>
          </cell>
          <cell r="B18" t="str">
            <v>Cytoplasmic</v>
          </cell>
          <cell r="C18">
            <v>9.67</v>
          </cell>
          <cell r="D18" t="str">
            <v>Cytoplasmic</v>
          </cell>
          <cell r="E18">
            <v>9.9700000000000006</v>
          </cell>
        </row>
        <row r="19">
          <cell r="A19" t="str">
            <v>contig_118_1_1624_+</v>
          </cell>
          <cell r="B19" t="str">
            <v>Cytoplasmic</v>
          </cell>
          <cell r="C19">
            <v>7.5</v>
          </cell>
          <cell r="D19" t="str">
            <v>Cytoplasmic</v>
          </cell>
          <cell r="E19">
            <v>9.9700000000000006</v>
          </cell>
        </row>
        <row r="20">
          <cell r="A20" t="str">
            <v>contig_1193_1_758_-</v>
          </cell>
          <cell r="B20" t="str">
            <v>Unknown</v>
          </cell>
          <cell r="C20">
            <v>2.5</v>
          </cell>
          <cell r="D20" t="str">
            <v>Unknown</v>
          </cell>
          <cell r="E20">
            <v>2</v>
          </cell>
        </row>
        <row r="21">
          <cell r="A21" t="str">
            <v>contig_1197_1293_2654_-</v>
          </cell>
          <cell r="B21" t="str">
            <v>CytoplasmicMembrane</v>
          </cell>
          <cell r="C21">
            <v>10</v>
          </cell>
          <cell r="D21" t="str">
            <v>CytoplasmicMembrane</v>
          </cell>
          <cell r="E21">
            <v>10</v>
          </cell>
        </row>
        <row r="22">
          <cell r="A22" t="str">
            <v>contig_1209_2906_5344_+</v>
          </cell>
          <cell r="B22" t="str">
            <v>Unknown</v>
          </cell>
          <cell r="C22">
            <v>2.5</v>
          </cell>
          <cell r="D22" t="str">
            <v>Unknown</v>
          </cell>
          <cell r="E22">
            <v>2</v>
          </cell>
        </row>
        <row r="23">
          <cell r="A23" t="str">
            <v>contig_1209_5458_6415_+</v>
          </cell>
          <cell r="B23" t="str">
            <v>Extracellular</v>
          </cell>
          <cell r="C23">
            <v>9.73</v>
          </cell>
          <cell r="D23" t="str">
            <v>Unknown</v>
          </cell>
          <cell r="E23">
            <v>6.49</v>
          </cell>
        </row>
        <row r="24">
          <cell r="A24" t="str">
            <v>contig_1222_129_816_+</v>
          </cell>
          <cell r="B24" t="str">
            <v>CytoplasmicMembrane</v>
          </cell>
          <cell r="C24">
            <v>10</v>
          </cell>
          <cell r="D24" t="str">
            <v>CytoplasmicMembrane</v>
          </cell>
          <cell r="E24">
            <v>10</v>
          </cell>
        </row>
        <row r="25">
          <cell r="A25" t="str">
            <v>contig_123_2075_2918_+</v>
          </cell>
          <cell r="B25" t="str">
            <v>Cytoplasmic</v>
          </cell>
          <cell r="C25">
            <v>7.5</v>
          </cell>
          <cell r="D25" t="str">
            <v>Unknown</v>
          </cell>
          <cell r="E25">
            <v>2.5</v>
          </cell>
        </row>
        <row r="26">
          <cell r="A26" t="str">
            <v>contig_1254_2752_4376_+</v>
          </cell>
          <cell r="B26" t="str">
            <v>CytoplasmicMembrane</v>
          </cell>
          <cell r="C26">
            <v>9.8699999999999992</v>
          </cell>
          <cell r="D26" t="str">
            <v>CytoplasmicMembrane</v>
          </cell>
          <cell r="E26">
            <v>9.82</v>
          </cell>
        </row>
        <row r="27">
          <cell r="A27" t="str">
            <v>contig_1254_4445_5700_+</v>
          </cell>
          <cell r="B27" t="str">
            <v>Unknown</v>
          </cell>
          <cell r="C27">
            <v>3.33</v>
          </cell>
          <cell r="D27" t="str">
            <v>Unknown</v>
          </cell>
          <cell r="E27">
            <v>2.5</v>
          </cell>
        </row>
        <row r="28">
          <cell r="A28" t="str">
            <v>contig_127_3455_4003_+</v>
          </cell>
          <cell r="B28" t="str">
            <v>Cytoplasmic</v>
          </cell>
          <cell r="C28">
            <v>7.5</v>
          </cell>
          <cell r="D28" t="str">
            <v>Cytoplasmic</v>
          </cell>
          <cell r="E28">
            <v>8.9600000000000009</v>
          </cell>
        </row>
        <row r="29">
          <cell r="A29" t="str">
            <v>contig_1293_3821_5979_-</v>
          </cell>
          <cell r="B29" t="str">
            <v>Cytoplasmic</v>
          </cell>
          <cell r="C29">
            <v>9.9700000000000006</v>
          </cell>
          <cell r="D29" t="str">
            <v>Cytoplasmic</v>
          </cell>
          <cell r="E29">
            <v>9.9700000000000006</v>
          </cell>
        </row>
        <row r="30">
          <cell r="A30" t="str">
            <v>contig_1293_9818_10607_+</v>
          </cell>
          <cell r="B30" t="str">
            <v>CytoplasmicMembrane</v>
          </cell>
          <cell r="C30">
            <v>10</v>
          </cell>
          <cell r="D30" t="str">
            <v>CytoplasmicMembrane</v>
          </cell>
          <cell r="E30">
            <v>10</v>
          </cell>
        </row>
        <row r="31">
          <cell r="A31" t="str">
            <v>contig_131_1680_4026_+</v>
          </cell>
          <cell r="B31" t="str">
            <v>Cytoplasmic</v>
          </cell>
          <cell r="C31">
            <v>9.9499999999999993</v>
          </cell>
          <cell r="D31" t="str">
            <v>Cytoplasmic</v>
          </cell>
          <cell r="E31">
            <v>9.9700000000000006</v>
          </cell>
        </row>
        <row r="32">
          <cell r="A32" t="str">
            <v>contig_131_4238_5956_+</v>
          </cell>
          <cell r="B32" t="str">
            <v>Cytoplasmic</v>
          </cell>
          <cell r="C32">
            <v>9.9700000000000006</v>
          </cell>
          <cell r="D32" t="str">
            <v>Cytoplasmic</v>
          </cell>
          <cell r="E32">
            <v>9.9700000000000006</v>
          </cell>
        </row>
        <row r="33">
          <cell r="A33" t="str">
            <v>contig_133_1_2210_+</v>
          </cell>
          <cell r="B33" t="str">
            <v>CytoplasmicMembrane</v>
          </cell>
          <cell r="C33">
            <v>8.16</v>
          </cell>
          <cell r="D33" t="str">
            <v>Cytoplasmic</v>
          </cell>
          <cell r="E33">
            <v>8.9600000000000009</v>
          </cell>
        </row>
        <row r="34">
          <cell r="A34" t="str">
            <v>contig_1337_1_521_+</v>
          </cell>
          <cell r="B34" t="str">
            <v>Unknown</v>
          </cell>
          <cell r="C34">
            <v>2.5</v>
          </cell>
          <cell r="D34" t="str">
            <v>Periplasmic</v>
          </cell>
          <cell r="E34">
            <v>9.44</v>
          </cell>
        </row>
        <row r="35">
          <cell r="A35" t="str">
            <v>contig_1345_3882_5170_+</v>
          </cell>
          <cell r="B35" t="str">
            <v>Extracellular</v>
          </cell>
          <cell r="C35">
            <v>9.6999999999999993</v>
          </cell>
          <cell r="D35" t="str">
            <v>Unknown</v>
          </cell>
          <cell r="E35">
            <v>4.99</v>
          </cell>
        </row>
        <row r="36">
          <cell r="A36" t="str">
            <v>contig_1359_1160_2400_+</v>
          </cell>
          <cell r="B36" t="str">
            <v>CytoplasmicMembrane</v>
          </cell>
          <cell r="C36">
            <v>10</v>
          </cell>
          <cell r="D36" t="str">
            <v>CytoplasmicMembrane</v>
          </cell>
          <cell r="E36">
            <v>10</v>
          </cell>
        </row>
        <row r="37">
          <cell r="A37" t="str">
            <v>contig_136_533_2633_+</v>
          </cell>
          <cell r="B37" t="str">
            <v>Cytoplasmic</v>
          </cell>
          <cell r="C37">
            <v>7.5</v>
          </cell>
          <cell r="D37" t="str">
            <v>Cytoplasmic</v>
          </cell>
          <cell r="E37">
            <v>8.9600000000000009</v>
          </cell>
        </row>
        <row r="38">
          <cell r="A38" t="str">
            <v>contig_1375_1_3496_-</v>
          </cell>
          <cell r="B38" t="str">
            <v>CytoplasmicMembrane</v>
          </cell>
          <cell r="C38">
            <v>10</v>
          </cell>
          <cell r="D38" t="str">
            <v>CytoplasmicMembrane</v>
          </cell>
          <cell r="E38">
            <v>10</v>
          </cell>
        </row>
        <row r="39">
          <cell r="A39" t="str">
            <v>contig_1382_2390_2959_-</v>
          </cell>
          <cell r="B39" t="str">
            <v>Cytoplasmic</v>
          </cell>
          <cell r="C39">
            <v>7.5</v>
          </cell>
          <cell r="D39" t="str">
            <v>Cytoplasmic</v>
          </cell>
          <cell r="E39">
            <v>8.9600000000000009</v>
          </cell>
        </row>
        <row r="40">
          <cell r="A40" t="str">
            <v>contig_1398_1_418_-</v>
          </cell>
          <cell r="B40" t="str">
            <v>Unknown</v>
          </cell>
          <cell r="C40">
            <v>2.5</v>
          </cell>
          <cell r="D40" t="str">
            <v>Unknown</v>
          </cell>
          <cell r="E40">
            <v>2</v>
          </cell>
        </row>
        <row r="41">
          <cell r="A41" t="str">
            <v>contig_1399_12_256_+</v>
          </cell>
          <cell r="B41" t="str">
            <v>Unknown</v>
          </cell>
          <cell r="C41">
            <v>2.5</v>
          </cell>
          <cell r="D41" t="str">
            <v>Unknown</v>
          </cell>
          <cell r="E41">
            <v>2</v>
          </cell>
        </row>
        <row r="42">
          <cell r="A42" t="str">
            <v>contig_140_2593_4257_-</v>
          </cell>
          <cell r="B42" t="str">
            <v>CytoplasmicMembrane</v>
          </cell>
          <cell r="C42">
            <v>10</v>
          </cell>
          <cell r="D42" t="str">
            <v>CytoplasmicMembrane</v>
          </cell>
          <cell r="E42">
            <v>10</v>
          </cell>
        </row>
        <row r="43">
          <cell r="A43" t="str">
            <v>contig_140_4338_5617_+</v>
          </cell>
          <cell r="B43" t="str">
            <v>Cytoplasmic</v>
          </cell>
          <cell r="C43">
            <v>7.5</v>
          </cell>
          <cell r="D43" t="str">
            <v>Cytoplasmic</v>
          </cell>
          <cell r="E43">
            <v>8.9600000000000009</v>
          </cell>
        </row>
        <row r="44">
          <cell r="A44" t="str">
            <v>contig_143_1_3330_-</v>
          </cell>
          <cell r="B44" t="str">
            <v>Cytoplasmic</v>
          </cell>
          <cell r="C44">
            <v>9.67</v>
          </cell>
          <cell r="D44" t="str">
            <v>Cytoplasmic</v>
          </cell>
          <cell r="E44">
            <v>9.9700000000000006</v>
          </cell>
        </row>
        <row r="45">
          <cell r="A45" t="str">
            <v>contig_1435_2458_4665_+</v>
          </cell>
          <cell r="B45" t="str">
            <v>CytoplasmicMembrane</v>
          </cell>
          <cell r="C45">
            <v>8.14</v>
          </cell>
          <cell r="D45" t="str">
            <v>CytoplasmicMembrane</v>
          </cell>
          <cell r="E45">
            <v>10</v>
          </cell>
        </row>
        <row r="46">
          <cell r="A46" t="str">
            <v>contig_1439_1065_2423_+</v>
          </cell>
          <cell r="B46" t="str">
            <v>Cytoplasmic</v>
          </cell>
          <cell r="C46">
            <v>9.9499999999999993</v>
          </cell>
          <cell r="D46" t="str">
            <v>Unknown</v>
          </cell>
          <cell r="E46">
            <v>7.33</v>
          </cell>
        </row>
        <row r="47">
          <cell r="A47" t="str">
            <v>contig_144_1_1262_+</v>
          </cell>
          <cell r="B47" t="str">
            <v>CytoplasmicMembrane</v>
          </cell>
          <cell r="C47">
            <v>9.51</v>
          </cell>
          <cell r="D47" t="str">
            <v>Periplasmic</v>
          </cell>
          <cell r="E47">
            <v>9.44</v>
          </cell>
        </row>
        <row r="48">
          <cell r="A48" t="str">
            <v>contig_1465_917_2131_+</v>
          </cell>
          <cell r="B48" t="str">
            <v>Extracellular</v>
          </cell>
          <cell r="C48">
            <v>9.7200000000000006</v>
          </cell>
          <cell r="D48" t="str">
            <v>Unknown</v>
          </cell>
          <cell r="E48">
            <v>5.41</v>
          </cell>
        </row>
        <row r="49">
          <cell r="A49" t="str">
            <v>contig_1466_317_2114_-</v>
          </cell>
          <cell r="B49" t="str">
            <v>Cytoplasmic</v>
          </cell>
          <cell r="C49">
            <v>9.9700000000000006</v>
          </cell>
          <cell r="D49" t="str">
            <v>Cytoplasmic</v>
          </cell>
          <cell r="E49">
            <v>9.9700000000000006</v>
          </cell>
        </row>
        <row r="50">
          <cell r="A50" t="str">
            <v>contig_147_1_1849_+</v>
          </cell>
          <cell r="B50" t="str">
            <v>CytoplasmicMembrane</v>
          </cell>
          <cell r="C50">
            <v>10</v>
          </cell>
          <cell r="D50" t="str">
            <v>CytoplasmicMembrane</v>
          </cell>
          <cell r="E50">
            <v>10</v>
          </cell>
        </row>
        <row r="51">
          <cell r="A51" t="str">
            <v>contig_1488_2602_4121_-</v>
          </cell>
          <cell r="B51" t="str">
            <v>CytoplasmicMembrane</v>
          </cell>
          <cell r="C51">
            <v>9.5500000000000007</v>
          </cell>
          <cell r="D51" t="str">
            <v>CytoplasmicMembrane</v>
          </cell>
          <cell r="E51">
            <v>9.82</v>
          </cell>
        </row>
        <row r="52">
          <cell r="A52" t="str">
            <v>contig_150_304_3151_+</v>
          </cell>
          <cell r="B52" t="str">
            <v>CytoplasmicMembrane</v>
          </cell>
          <cell r="C52">
            <v>9.99</v>
          </cell>
          <cell r="D52" t="str">
            <v>CytoplasmicMembrane</v>
          </cell>
          <cell r="E52">
            <v>9.99</v>
          </cell>
        </row>
        <row r="53">
          <cell r="A53" t="str">
            <v>contig_151_1724_2631_-</v>
          </cell>
          <cell r="B53" t="str">
            <v>CytoplasmicMembrane</v>
          </cell>
          <cell r="C53">
            <v>10</v>
          </cell>
          <cell r="D53" t="str">
            <v>CytoplasmicMembrane</v>
          </cell>
          <cell r="E53">
            <v>10</v>
          </cell>
        </row>
        <row r="54">
          <cell r="A54" t="str">
            <v>contig_1512_1_5257_+</v>
          </cell>
          <cell r="B54" t="str">
            <v>CytoplasmicMembrane</v>
          </cell>
          <cell r="C54">
            <v>10</v>
          </cell>
          <cell r="D54" t="str">
            <v>CytoplasmicMembrane</v>
          </cell>
          <cell r="E54">
            <v>10</v>
          </cell>
        </row>
        <row r="55">
          <cell r="A55" t="str">
            <v>contig_152_5855_6864_+</v>
          </cell>
          <cell r="B55" t="str">
            <v>Cytoplasmic</v>
          </cell>
          <cell r="C55">
            <v>7.5</v>
          </cell>
          <cell r="D55" t="str">
            <v>Cytoplasmic</v>
          </cell>
          <cell r="E55">
            <v>8.9600000000000009</v>
          </cell>
        </row>
        <row r="56">
          <cell r="A56" t="str">
            <v>contig_1523_1103_3927_+</v>
          </cell>
          <cell r="B56" t="str">
            <v>CytoplasmicMembrane</v>
          </cell>
          <cell r="C56">
            <v>10</v>
          </cell>
          <cell r="D56" t="str">
            <v>CytoplasmicMembrane</v>
          </cell>
          <cell r="E56">
            <v>10</v>
          </cell>
        </row>
        <row r="57">
          <cell r="A57" t="str">
            <v>contig_1556_1_1019_-</v>
          </cell>
          <cell r="B57" t="str">
            <v>Cytoplasmic</v>
          </cell>
          <cell r="C57">
            <v>7.5</v>
          </cell>
          <cell r="D57" t="str">
            <v>Cytoplasmic</v>
          </cell>
          <cell r="E57">
            <v>9.9700000000000006</v>
          </cell>
        </row>
        <row r="58">
          <cell r="A58" t="str">
            <v>contig_1580_1_2076_-</v>
          </cell>
          <cell r="B58" t="str">
            <v>CytoplasmicMembrane</v>
          </cell>
          <cell r="C58">
            <v>10</v>
          </cell>
          <cell r="D58" t="str">
            <v>CytoplasmicMembrane</v>
          </cell>
          <cell r="E58">
            <v>10</v>
          </cell>
        </row>
        <row r="59">
          <cell r="A59" t="str">
            <v>contig_1582_1_2637_+</v>
          </cell>
          <cell r="B59" t="str">
            <v>Cytoplasmic</v>
          </cell>
          <cell r="C59">
            <v>7.5</v>
          </cell>
          <cell r="D59" t="str">
            <v>Cytoplasmic</v>
          </cell>
          <cell r="E59">
            <v>9.9700000000000006</v>
          </cell>
        </row>
        <row r="60">
          <cell r="A60" t="str">
            <v>contig_1583_1_578_-</v>
          </cell>
          <cell r="B60" t="str">
            <v>Unknown</v>
          </cell>
          <cell r="C60">
            <v>2.5</v>
          </cell>
          <cell r="D60" t="str">
            <v>Cytoplasmic</v>
          </cell>
          <cell r="E60">
            <v>8.9600000000000009</v>
          </cell>
        </row>
        <row r="61">
          <cell r="A61" t="str">
            <v>contig_1585_932_3463_+</v>
          </cell>
          <cell r="B61" t="str">
            <v>CytoplasmicMembrane</v>
          </cell>
          <cell r="C61">
            <v>8.77</v>
          </cell>
          <cell r="D61" t="str">
            <v>Cytoplasmic</v>
          </cell>
          <cell r="E61">
            <v>9.26</v>
          </cell>
        </row>
        <row r="62">
          <cell r="A62" t="str">
            <v>contig_1590_3066_6417_-</v>
          </cell>
          <cell r="B62" t="str">
            <v>CytoplasmicMembrane</v>
          </cell>
          <cell r="C62">
            <v>9.6</v>
          </cell>
          <cell r="D62" t="str">
            <v>CytoplasmicMembrane</v>
          </cell>
          <cell r="E62">
            <v>9.8800000000000008</v>
          </cell>
        </row>
        <row r="63">
          <cell r="A63" t="str">
            <v>contig_1594_4748_8470_+</v>
          </cell>
          <cell r="B63" t="str">
            <v>CytoplasmicMembrane</v>
          </cell>
          <cell r="C63">
            <v>10</v>
          </cell>
          <cell r="D63" t="str">
            <v>CytoplasmicMembrane</v>
          </cell>
          <cell r="E63">
            <v>10</v>
          </cell>
        </row>
        <row r="64">
          <cell r="A64" t="str">
            <v>contig_1618_670_1994_-</v>
          </cell>
          <cell r="B64" t="str">
            <v>Cellwall</v>
          </cell>
          <cell r="C64">
            <v>9.1999999999999993</v>
          </cell>
          <cell r="D64" t="str">
            <v>Unknown</v>
          </cell>
          <cell r="E64">
            <v>2</v>
          </cell>
        </row>
        <row r="65">
          <cell r="A65" t="str">
            <v>contig_1635_2030_2788_+</v>
          </cell>
          <cell r="B65" t="str">
            <v>Cytoplasmic</v>
          </cell>
          <cell r="C65">
            <v>7.5</v>
          </cell>
          <cell r="D65" t="str">
            <v>Unknown</v>
          </cell>
          <cell r="E65">
            <v>2</v>
          </cell>
        </row>
        <row r="66">
          <cell r="A66" t="str">
            <v>contig_1636_1_2115_-</v>
          </cell>
          <cell r="B66" t="str">
            <v>Cytoplasmic</v>
          </cell>
          <cell r="C66">
            <v>7.5</v>
          </cell>
          <cell r="D66" t="str">
            <v>Cytoplasmic</v>
          </cell>
          <cell r="E66">
            <v>9.9700000000000006</v>
          </cell>
        </row>
        <row r="67">
          <cell r="A67" t="str">
            <v>contig_1645_747_2944_+</v>
          </cell>
          <cell r="B67" t="str">
            <v>Cytoplasmic</v>
          </cell>
          <cell r="C67">
            <v>7.5</v>
          </cell>
          <cell r="D67" t="str">
            <v>Cytoplasmic</v>
          </cell>
          <cell r="E67">
            <v>8.9600000000000009</v>
          </cell>
        </row>
        <row r="68">
          <cell r="A68" t="str">
            <v>contig_1646_681_2878_+</v>
          </cell>
          <cell r="B68" t="str">
            <v>Cytoplasmic</v>
          </cell>
          <cell r="C68">
            <v>7.5</v>
          </cell>
          <cell r="D68" t="str">
            <v>Cytoplasmic</v>
          </cell>
          <cell r="E68">
            <v>8.9600000000000009</v>
          </cell>
        </row>
        <row r="69">
          <cell r="A69" t="str">
            <v>contig_1660_3930_4848_-</v>
          </cell>
          <cell r="B69" t="str">
            <v>CytoplasmicMembrane</v>
          </cell>
          <cell r="C69">
            <v>10</v>
          </cell>
          <cell r="D69" t="str">
            <v>CytoplasmicMembrane</v>
          </cell>
          <cell r="E69">
            <v>10</v>
          </cell>
        </row>
        <row r="70">
          <cell r="A70" t="str">
            <v>contig_1660_4868_5717_+</v>
          </cell>
          <cell r="B70" t="str">
            <v>Cytoplasmic</v>
          </cell>
          <cell r="C70">
            <v>9.67</v>
          </cell>
          <cell r="D70" t="str">
            <v>Cytoplasmic</v>
          </cell>
          <cell r="E70">
            <v>9.26</v>
          </cell>
        </row>
        <row r="71">
          <cell r="A71" t="str">
            <v>contig_1670_1_1086_-</v>
          </cell>
          <cell r="B71" t="str">
            <v>Cytoplasmic</v>
          </cell>
          <cell r="C71">
            <v>9.9700000000000006</v>
          </cell>
          <cell r="D71" t="str">
            <v>Cytoplasmic</v>
          </cell>
          <cell r="E71">
            <v>9.9700000000000006</v>
          </cell>
        </row>
        <row r="72">
          <cell r="A72" t="str">
            <v>contig_1670_1169_1413_-</v>
          </cell>
          <cell r="B72" t="str">
            <v>Cytoplasmic</v>
          </cell>
          <cell r="C72">
            <v>7.5</v>
          </cell>
          <cell r="D72" t="str">
            <v>Unknown</v>
          </cell>
          <cell r="E72">
            <v>2</v>
          </cell>
        </row>
        <row r="73">
          <cell r="A73" t="str">
            <v>contig_1671_1_481_-</v>
          </cell>
          <cell r="B73" t="str">
            <v>Cytoplasmic</v>
          </cell>
          <cell r="C73">
            <v>9.9700000000000006</v>
          </cell>
          <cell r="D73" t="str">
            <v>Cytoplasmic</v>
          </cell>
          <cell r="E73">
            <v>9.26</v>
          </cell>
        </row>
        <row r="74">
          <cell r="A74" t="str">
            <v>contig_1673_1439_2789_-</v>
          </cell>
          <cell r="B74" t="str">
            <v>Cytoplasmic</v>
          </cell>
          <cell r="C74">
            <v>7.5</v>
          </cell>
          <cell r="D74" t="str">
            <v>Cytoplasmic</v>
          </cell>
          <cell r="E74">
            <v>8.9600000000000009</v>
          </cell>
        </row>
        <row r="75">
          <cell r="A75" t="str">
            <v>contig_1679_849_2625_+</v>
          </cell>
          <cell r="B75" t="str">
            <v>Cytoplasmic</v>
          </cell>
          <cell r="C75">
            <v>9.9700000000000006</v>
          </cell>
          <cell r="D75" t="str">
            <v>Cytoplasmic</v>
          </cell>
          <cell r="E75">
            <v>9.26</v>
          </cell>
        </row>
        <row r="76">
          <cell r="A76" t="str">
            <v>contig_1683_723_1840_+</v>
          </cell>
          <cell r="B76" t="str">
            <v>CytoplasmicMembrane</v>
          </cell>
          <cell r="C76">
            <v>10</v>
          </cell>
          <cell r="D76" t="str">
            <v>CytoplasmicMembrane</v>
          </cell>
          <cell r="E76">
            <v>10</v>
          </cell>
        </row>
        <row r="77">
          <cell r="A77" t="str">
            <v>contig_1693_1572_2480_+</v>
          </cell>
          <cell r="B77" t="str">
            <v>Cytoplasmic</v>
          </cell>
          <cell r="C77">
            <v>9.9700000000000006</v>
          </cell>
          <cell r="D77" t="str">
            <v>Cytoplasmic</v>
          </cell>
          <cell r="E77">
            <v>9.9700000000000006</v>
          </cell>
        </row>
        <row r="78">
          <cell r="A78" t="str">
            <v>contig_1708_1_2283_-</v>
          </cell>
          <cell r="B78" t="str">
            <v>Cytoplasmic</v>
          </cell>
          <cell r="C78">
            <v>7.5</v>
          </cell>
          <cell r="D78" t="str">
            <v>Cytoplasmic</v>
          </cell>
          <cell r="E78">
            <v>8.9600000000000009</v>
          </cell>
        </row>
        <row r="79">
          <cell r="A79" t="str">
            <v>contig_1710_1969_2678_-</v>
          </cell>
          <cell r="B79" t="str">
            <v>Unknown</v>
          </cell>
          <cell r="C79">
            <v>2.5</v>
          </cell>
          <cell r="D79" t="str">
            <v>Unknown</v>
          </cell>
          <cell r="E79">
            <v>2</v>
          </cell>
        </row>
        <row r="80">
          <cell r="A80" t="str">
            <v>contig_1767_2028_4151_+</v>
          </cell>
          <cell r="B80" t="str">
            <v>Cytoplasmic</v>
          </cell>
          <cell r="C80">
            <v>9.9700000000000006</v>
          </cell>
          <cell r="D80" t="str">
            <v>Cytoplasmic</v>
          </cell>
          <cell r="E80">
            <v>9.9700000000000006</v>
          </cell>
        </row>
        <row r="81">
          <cell r="A81" t="str">
            <v>contig_1805_1415_2503_-</v>
          </cell>
          <cell r="B81" t="str">
            <v>Cytoplasmic</v>
          </cell>
          <cell r="C81">
            <v>7.5</v>
          </cell>
          <cell r="D81" t="str">
            <v>Cytoplasmic</v>
          </cell>
          <cell r="E81">
            <v>8.9600000000000009</v>
          </cell>
        </row>
        <row r="82">
          <cell r="A82" t="str">
            <v>contig_1840_194_925_+</v>
          </cell>
          <cell r="B82" t="str">
            <v>Cytoplasmic</v>
          </cell>
          <cell r="C82">
            <v>7.5</v>
          </cell>
          <cell r="D82" t="str">
            <v>Cytoplasmic</v>
          </cell>
          <cell r="E82">
            <v>8.9600000000000009</v>
          </cell>
        </row>
        <row r="83">
          <cell r="A83" t="str">
            <v>contig_185_2301_2836_-</v>
          </cell>
          <cell r="B83" t="str">
            <v>Cytoplasmic</v>
          </cell>
          <cell r="C83">
            <v>9.9700000000000006</v>
          </cell>
          <cell r="D83" t="str">
            <v>Periplasmic</v>
          </cell>
          <cell r="E83">
            <v>9.44</v>
          </cell>
        </row>
        <row r="84">
          <cell r="A84" t="str">
            <v>contig_1852_2145_3136_-</v>
          </cell>
          <cell r="B84" t="str">
            <v>CytoplasmicMembrane</v>
          </cell>
          <cell r="C84">
            <v>10</v>
          </cell>
          <cell r="D84" t="str">
            <v>CytoplasmicMembrane</v>
          </cell>
          <cell r="E84">
            <v>10</v>
          </cell>
        </row>
        <row r="85">
          <cell r="A85" t="str">
            <v>contig_1871_3484_4667_+</v>
          </cell>
          <cell r="B85" t="str">
            <v>Cytoplasmic</v>
          </cell>
          <cell r="C85">
            <v>9.9700000000000006</v>
          </cell>
          <cell r="D85" t="str">
            <v>Cytoplasmic</v>
          </cell>
          <cell r="E85">
            <v>9.9700000000000006</v>
          </cell>
        </row>
        <row r="86">
          <cell r="A86" t="str">
            <v>contig_1871_4861_6290_-</v>
          </cell>
          <cell r="B86" t="str">
            <v>CytoplasmicMembrane</v>
          </cell>
          <cell r="C86">
            <v>9.5500000000000007</v>
          </cell>
          <cell r="D86" t="str">
            <v>CytoplasmicMembrane</v>
          </cell>
          <cell r="E86">
            <v>9.86</v>
          </cell>
        </row>
        <row r="87">
          <cell r="A87" t="str">
            <v>contig_1879_1_1310_-</v>
          </cell>
          <cell r="B87" t="str">
            <v>Cytoplasmic</v>
          </cell>
          <cell r="C87">
            <v>7.5</v>
          </cell>
          <cell r="D87" t="str">
            <v>Cytoplasmic</v>
          </cell>
          <cell r="E87">
            <v>8.9600000000000009</v>
          </cell>
        </row>
        <row r="88">
          <cell r="A88" t="str">
            <v>contig_1897_2432_2888_+</v>
          </cell>
          <cell r="B88" t="str">
            <v>Cytoplasmic</v>
          </cell>
          <cell r="C88">
            <v>7.5</v>
          </cell>
          <cell r="D88" t="str">
            <v>Unknown</v>
          </cell>
          <cell r="E88">
            <v>2</v>
          </cell>
        </row>
        <row r="89">
          <cell r="A89" t="str">
            <v>contig_1897_804_2394_+</v>
          </cell>
          <cell r="B89" t="str">
            <v>CytoplasmicMembrane</v>
          </cell>
          <cell r="C89">
            <v>9.6</v>
          </cell>
          <cell r="D89" t="str">
            <v>CytoplasmicMembrane</v>
          </cell>
          <cell r="E89">
            <v>10</v>
          </cell>
        </row>
        <row r="90">
          <cell r="A90" t="str">
            <v>contig_1913_1065_2701_+</v>
          </cell>
          <cell r="B90" t="str">
            <v>CytoplasmicMembrane</v>
          </cell>
          <cell r="C90">
            <v>10</v>
          </cell>
          <cell r="D90" t="str">
            <v>CytoplasmicMembrane</v>
          </cell>
          <cell r="E90">
            <v>10</v>
          </cell>
        </row>
        <row r="91">
          <cell r="A91" t="str">
            <v>contig_1915_1_294_+</v>
          </cell>
          <cell r="B91" t="str">
            <v>CytoplasmicMembrane</v>
          </cell>
          <cell r="C91">
            <v>9.99</v>
          </cell>
          <cell r="D91" t="str">
            <v>CytoplasmicMembrane</v>
          </cell>
          <cell r="E91">
            <v>9.82</v>
          </cell>
        </row>
        <row r="92">
          <cell r="A92" t="str">
            <v>contig_1924_285_1424_+</v>
          </cell>
          <cell r="B92" t="str">
            <v>CytoplasmicMembrane</v>
          </cell>
          <cell r="C92">
            <v>10</v>
          </cell>
          <cell r="D92" t="str">
            <v>CytoplasmicMembrane</v>
          </cell>
          <cell r="E92">
            <v>10</v>
          </cell>
        </row>
        <row r="93">
          <cell r="A93" t="str">
            <v>contig_193_5063_5224_-</v>
          </cell>
          <cell r="B93" t="str">
            <v>Unknown</v>
          </cell>
          <cell r="C93">
            <v>2.5</v>
          </cell>
          <cell r="D93" t="str">
            <v>Unknown</v>
          </cell>
          <cell r="E93">
            <v>2</v>
          </cell>
        </row>
        <row r="94">
          <cell r="A94" t="str">
            <v>contig_1934_44_936_+</v>
          </cell>
          <cell r="B94" t="str">
            <v>Cytoplasmic</v>
          </cell>
          <cell r="C94">
            <v>7.5</v>
          </cell>
          <cell r="D94" t="str">
            <v>Cytoplasmic</v>
          </cell>
          <cell r="E94">
            <v>8.9600000000000009</v>
          </cell>
        </row>
        <row r="95">
          <cell r="A95" t="str">
            <v>contig_1945_15_2499_-</v>
          </cell>
          <cell r="B95" t="str">
            <v>CytoplasmicMembrane</v>
          </cell>
          <cell r="C95">
            <v>9.6</v>
          </cell>
          <cell r="D95" t="str">
            <v>CytoplasmicMembrane</v>
          </cell>
          <cell r="E95">
            <v>9.99</v>
          </cell>
        </row>
        <row r="96">
          <cell r="A96" t="str">
            <v>contig_1958_1228_3425_+</v>
          </cell>
          <cell r="B96" t="str">
            <v>Cytoplasmic</v>
          </cell>
          <cell r="C96">
            <v>7.5</v>
          </cell>
          <cell r="D96" t="str">
            <v>Unknown</v>
          </cell>
          <cell r="E96">
            <v>2</v>
          </cell>
        </row>
        <row r="97">
          <cell r="A97" t="str">
            <v>contig_1958_3470_4266_-</v>
          </cell>
          <cell r="B97" t="str">
            <v>Cytoplasmic</v>
          </cell>
          <cell r="C97">
            <v>7.5</v>
          </cell>
          <cell r="D97" t="str">
            <v>Cytoplasmic</v>
          </cell>
          <cell r="E97">
            <v>8.9600000000000009</v>
          </cell>
        </row>
        <row r="98">
          <cell r="A98" t="str">
            <v>contig_1966_1_571_-</v>
          </cell>
          <cell r="B98" t="str">
            <v>Unknown</v>
          </cell>
          <cell r="C98">
            <v>2.5</v>
          </cell>
          <cell r="D98" t="str">
            <v>Unknown</v>
          </cell>
          <cell r="E98">
            <v>2</v>
          </cell>
        </row>
        <row r="99">
          <cell r="A99" t="str">
            <v>contig_1966_620_1737_-</v>
          </cell>
          <cell r="B99" t="str">
            <v>Cytoplasmic</v>
          </cell>
          <cell r="C99">
            <v>7.5</v>
          </cell>
          <cell r="D99" t="str">
            <v>Cytoplasmic</v>
          </cell>
          <cell r="E99">
            <v>8.9600000000000009</v>
          </cell>
        </row>
        <row r="100">
          <cell r="A100" t="str">
            <v>contig_1967_2379_3867_+</v>
          </cell>
          <cell r="B100" t="str">
            <v>CytoplasmicMembrane</v>
          </cell>
          <cell r="C100">
            <v>9.5500000000000007</v>
          </cell>
          <cell r="D100" t="str">
            <v>Unknown</v>
          </cell>
          <cell r="E100">
            <v>2</v>
          </cell>
        </row>
        <row r="101">
          <cell r="A101" t="str">
            <v>contig_1978_1901_2071_+</v>
          </cell>
          <cell r="B101" t="str">
            <v>CytoplasmicMembrane</v>
          </cell>
          <cell r="C101">
            <v>9.5500000000000007</v>
          </cell>
          <cell r="D101" t="str">
            <v>CytoplasmicMembrane</v>
          </cell>
          <cell r="E101">
            <v>9.82</v>
          </cell>
        </row>
        <row r="102">
          <cell r="A102" t="str">
            <v>contig_200_3288_9464_-</v>
          </cell>
          <cell r="B102" t="str">
            <v>CytoplasmicMembrane</v>
          </cell>
          <cell r="C102">
            <v>9.8699999999999992</v>
          </cell>
          <cell r="D102" t="str">
            <v>CytoplasmicMembrane</v>
          </cell>
          <cell r="E102">
            <v>9.8000000000000007</v>
          </cell>
        </row>
        <row r="103">
          <cell r="A103" t="str">
            <v>contig_2015_378_1509_+</v>
          </cell>
          <cell r="B103" t="str">
            <v>CytoplasmicMembrane</v>
          </cell>
          <cell r="C103">
            <v>8.2899999999999991</v>
          </cell>
          <cell r="D103" t="str">
            <v>Unknown</v>
          </cell>
          <cell r="E103">
            <v>6.49</v>
          </cell>
        </row>
        <row r="104">
          <cell r="A104" t="str">
            <v>contig_2059_447_1772_-</v>
          </cell>
          <cell r="B104" t="str">
            <v>CytoplasmicMembrane</v>
          </cell>
          <cell r="C104">
            <v>10</v>
          </cell>
          <cell r="D104" t="str">
            <v>CytoplasmicMembrane</v>
          </cell>
          <cell r="E104">
            <v>10</v>
          </cell>
        </row>
        <row r="105">
          <cell r="A105" t="str">
            <v>contig_2085_2624_3627_+</v>
          </cell>
          <cell r="B105" t="str">
            <v>Unknown</v>
          </cell>
          <cell r="C105">
            <v>2.5</v>
          </cell>
          <cell r="D105" t="str">
            <v>Cytoplasmic</v>
          </cell>
          <cell r="E105">
            <v>8.9600000000000009</v>
          </cell>
        </row>
        <row r="106">
          <cell r="A106" t="str">
            <v>contig_2087_3499_4076_-</v>
          </cell>
          <cell r="B106" t="str">
            <v>Cytoplasmic</v>
          </cell>
          <cell r="C106">
            <v>7.5</v>
          </cell>
          <cell r="D106" t="str">
            <v>Cytoplasmic</v>
          </cell>
          <cell r="E106">
            <v>8.9600000000000009</v>
          </cell>
        </row>
        <row r="107">
          <cell r="A107" t="str">
            <v>contig_2094_591_2311_+</v>
          </cell>
          <cell r="B107" t="str">
            <v>CytoplasmicMembrane</v>
          </cell>
          <cell r="C107">
            <v>8.7799999999999994</v>
          </cell>
          <cell r="D107" t="str">
            <v>CytoplasmicMembrane</v>
          </cell>
          <cell r="E107">
            <v>7.88</v>
          </cell>
        </row>
        <row r="108">
          <cell r="A108" t="str">
            <v>contig_2107_494_1463_-</v>
          </cell>
          <cell r="B108" t="str">
            <v>CytoplasmicMembrane</v>
          </cell>
          <cell r="C108">
            <v>10</v>
          </cell>
          <cell r="D108" t="str">
            <v>CytoplasmicMembrane</v>
          </cell>
          <cell r="E108">
            <v>10</v>
          </cell>
        </row>
        <row r="109">
          <cell r="A109" t="str">
            <v>contig_2130_3905_4725_-</v>
          </cell>
          <cell r="B109" t="str">
            <v>Cytoplasmic</v>
          </cell>
          <cell r="C109">
            <v>7.5</v>
          </cell>
          <cell r="D109" t="str">
            <v>Cytoplasmic</v>
          </cell>
          <cell r="E109">
            <v>8.9600000000000009</v>
          </cell>
        </row>
        <row r="110">
          <cell r="A110" t="str">
            <v>contig_2142_717_1825_-</v>
          </cell>
          <cell r="B110" t="str">
            <v>Cytoplasmic</v>
          </cell>
          <cell r="C110">
            <v>9.9700000000000006</v>
          </cell>
          <cell r="D110" t="str">
            <v>Cytoplasmic</v>
          </cell>
          <cell r="E110">
            <v>9.9700000000000006</v>
          </cell>
        </row>
        <row r="111">
          <cell r="A111" t="str">
            <v>contig_2146_1_1078_+</v>
          </cell>
          <cell r="B111" t="str">
            <v>CytoplasmicMembrane</v>
          </cell>
          <cell r="C111">
            <v>8.16</v>
          </cell>
          <cell r="D111" t="str">
            <v>Cytoplasmic</v>
          </cell>
          <cell r="E111">
            <v>9.9700000000000006</v>
          </cell>
        </row>
        <row r="112">
          <cell r="A112" t="str">
            <v>contig_2154_1_276_+</v>
          </cell>
          <cell r="B112" t="str">
            <v>Cytoplasmic</v>
          </cell>
          <cell r="C112">
            <v>7.5</v>
          </cell>
          <cell r="D112" t="str">
            <v>Unknown</v>
          </cell>
          <cell r="E112">
            <v>2</v>
          </cell>
        </row>
        <row r="113">
          <cell r="A113" t="str">
            <v>contig_2162_2140_3227_+</v>
          </cell>
          <cell r="B113" t="str">
            <v>Extracellular</v>
          </cell>
          <cell r="C113">
            <v>9.7200000000000006</v>
          </cell>
          <cell r="D113" t="str">
            <v>Unknown</v>
          </cell>
          <cell r="E113">
            <v>5.41</v>
          </cell>
        </row>
        <row r="114">
          <cell r="A114" t="str">
            <v>contig_2166_1_2421_+</v>
          </cell>
          <cell r="B114" t="str">
            <v>Cytoplasmic</v>
          </cell>
          <cell r="C114">
            <v>9.67</v>
          </cell>
          <cell r="D114" t="str">
            <v>Cytoplasmic</v>
          </cell>
          <cell r="E114">
            <v>9.9700000000000006</v>
          </cell>
        </row>
        <row r="115">
          <cell r="A115" t="str">
            <v>contig_2188_1436_6978_-</v>
          </cell>
          <cell r="B115" t="str">
            <v>CytoplasmicMembrane</v>
          </cell>
          <cell r="C115">
            <v>9.51</v>
          </cell>
          <cell r="D115" t="str">
            <v>CytoplasmicMembrane</v>
          </cell>
          <cell r="E115">
            <v>9.99</v>
          </cell>
        </row>
        <row r="116">
          <cell r="A116" t="str">
            <v>contig_2188_17972_18804_+</v>
          </cell>
          <cell r="B116" t="str">
            <v>Cytoplasmic</v>
          </cell>
          <cell r="C116">
            <v>7.5</v>
          </cell>
          <cell r="D116" t="str">
            <v>Cytoplasmic</v>
          </cell>
          <cell r="E116">
            <v>9.9700000000000006</v>
          </cell>
        </row>
        <row r="117">
          <cell r="A117" t="str">
            <v>contig_2193_1730_3980_+</v>
          </cell>
          <cell r="B117" t="str">
            <v>Cytoplasmic</v>
          </cell>
          <cell r="C117">
            <v>9.9700000000000006</v>
          </cell>
          <cell r="D117" t="str">
            <v>Cytoplasmic</v>
          </cell>
          <cell r="E117">
            <v>9.9700000000000006</v>
          </cell>
        </row>
        <row r="118">
          <cell r="A118" t="str">
            <v>contig_2204_1_574_+</v>
          </cell>
          <cell r="B118" t="str">
            <v>Cytoplasmic</v>
          </cell>
          <cell r="C118">
            <v>7.5</v>
          </cell>
          <cell r="D118" t="str">
            <v>Cytoplasmic</v>
          </cell>
          <cell r="E118">
            <v>8.9600000000000009</v>
          </cell>
        </row>
        <row r="119">
          <cell r="A119" t="str">
            <v>contig_2211_65_1768_-</v>
          </cell>
          <cell r="B119" t="str">
            <v>Extracellular</v>
          </cell>
          <cell r="C119">
            <v>9.6</v>
          </cell>
          <cell r="D119" t="str">
            <v>Periplasmic</v>
          </cell>
          <cell r="E119">
            <v>9.44</v>
          </cell>
        </row>
        <row r="120">
          <cell r="A120" t="str">
            <v>contig_2213_578_1854_-</v>
          </cell>
          <cell r="B120" t="str">
            <v>Cytoplasmic</v>
          </cell>
          <cell r="C120">
            <v>7.5</v>
          </cell>
          <cell r="D120" t="str">
            <v>Cytoplasmic</v>
          </cell>
          <cell r="E120">
            <v>9.9700000000000006</v>
          </cell>
        </row>
        <row r="121">
          <cell r="A121" t="str">
            <v>contig_2217_495_3169_+</v>
          </cell>
          <cell r="B121" t="str">
            <v>Cytoplasmic</v>
          </cell>
          <cell r="C121">
            <v>7.5</v>
          </cell>
          <cell r="D121" t="str">
            <v>Cytoplasmic</v>
          </cell>
          <cell r="E121">
            <v>8.9600000000000009</v>
          </cell>
        </row>
        <row r="122">
          <cell r="A122" t="str">
            <v>contig_2224_1709_6056_-</v>
          </cell>
          <cell r="B122" t="str">
            <v>Cytoplasmic</v>
          </cell>
          <cell r="C122">
            <v>9.9700000000000006</v>
          </cell>
          <cell r="D122" t="str">
            <v>Cytoplasmic</v>
          </cell>
          <cell r="E122">
            <v>9.9700000000000006</v>
          </cell>
        </row>
        <row r="123">
          <cell r="A123" t="str">
            <v>contig_2229_3080_4143_+</v>
          </cell>
          <cell r="B123" t="str">
            <v>Cytoplasmic</v>
          </cell>
          <cell r="C123">
            <v>7.5</v>
          </cell>
          <cell r="D123" t="str">
            <v>Unknown</v>
          </cell>
          <cell r="E123">
            <v>2</v>
          </cell>
        </row>
        <row r="124">
          <cell r="A124" t="str">
            <v>contig_2262_107_919_-</v>
          </cell>
          <cell r="B124" t="str">
            <v>Cytoplasmic</v>
          </cell>
          <cell r="C124">
            <v>7.5</v>
          </cell>
          <cell r="D124" t="str">
            <v>Cytoplasmic</v>
          </cell>
          <cell r="E124">
            <v>8.9600000000000009</v>
          </cell>
        </row>
        <row r="125">
          <cell r="A125" t="str">
            <v>contig_2268_5056_5982_+</v>
          </cell>
          <cell r="B125" t="str">
            <v>CytoplasmicMembrane</v>
          </cell>
          <cell r="C125">
            <v>8.7799999999999994</v>
          </cell>
          <cell r="D125" t="str">
            <v>CytoplasmicMembrane</v>
          </cell>
          <cell r="E125">
            <v>7.88</v>
          </cell>
        </row>
        <row r="126">
          <cell r="A126" t="str">
            <v>contig_2270_1_274_+</v>
          </cell>
          <cell r="B126" t="str">
            <v>Cytoplasmic</v>
          </cell>
          <cell r="C126">
            <v>7.5</v>
          </cell>
          <cell r="D126" t="str">
            <v>Unknown</v>
          </cell>
          <cell r="E126">
            <v>2</v>
          </cell>
        </row>
        <row r="127">
          <cell r="A127" t="str">
            <v>contig_2281_1_457_-</v>
          </cell>
          <cell r="B127" t="str">
            <v>Cytoplasmic</v>
          </cell>
          <cell r="C127">
            <v>7.5</v>
          </cell>
          <cell r="D127" t="str">
            <v>Cytoplasmic</v>
          </cell>
          <cell r="E127">
            <v>8.9600000000000009</v>
          </cell>
        </row>
        <row r="128">
          <cell r="A128" t="str">
            <v>contig_23_1_160_-</v>
          </cell>
          <cell r="B128" t="str">
            <v>CytoplasmicMembrane</v>
          </cell>
          <cell r="C128">
            <v>9.5500000000000007</v>
          </cell>
          <cell r="D128" t="str">
            <v>Unknown</v>
          </cell>
          <cell r="E128">
            <v>2</v>
          </cell>
        </row>
        <row r="129">
          <cell r="A129" t="str">
            <v>contig_2333_4660_5753_-</v>
          </cell>
          <cell r="B129" t="str">
            <v>CytoplasmicMembrane</v>
          </cell>
          <cell r="C129">
            <v>8.77</v>
          </cell>
          <cell r="D129" t="str">
            <v>Unknown</v>
          </cell>
          <cell r="E129">
            <v>2</v>
          </cell>
        </row>
        <row r="130">
          <cell r="A130" t="str">
            <v>contig_2344_431_2708_-</v>
          </cell>
          <cell r="B130" t="str">
            <v>Cytoplasmic</v>
          </cell>
          <cell r="C130">
            <v>7.5</v>
          </cell>
          <cell r="D130" t="str">
            <v>Cytoplasmic</v>
          </cell>
          <cell r="E130">
            <v>9.9700000000000006</v>
          </cell>
        </row>
        <row r="131">
          <cell r="A131" t="str">
            <v>contig_2372_1_3501_+</v>
          </cell>
          <cell r="B131" t="str">
            <v>Cytoplasmic</v>
          </cell>
          <cell r="C131">
            <v>7.5</v>
          </cell>
          <cell r="D131" t="str">
            <v>Cytoplasmic</v>
          </cell>
          <cell r="E131">
            <v>9.26</v>
          </cell>
        </row>
        <row r="132">
          <cell r="A132" t="str">
            <v>contig_2379_1_607_+</v>
          </cell>
          <cell r="B132" t="str">
            <v>Cytoplasmic</v>
          </cell>
          <cell r="C132">
            <v>9.9700000000000006</v>
          </cell>
          <cell r="D132" t="str">
            <v>Cytoplasmic</v>
          </cell>
          <cell r="E132">
            <v>9.26</v>
          </cell>
        </row>
        <row r="133">
          <cell r="A133" t="str">
            <v>contig_2379_2412_3166_-</v>
          </cell>
          <cell r="B133" t="str">
            <v>Unknown</v>
          </cell>
          <cell r="C133">
            <v>2.5</v>
          </cell>
          <cell r="D133" t="str">
            <v>Unknown</v>
          </cell>
          <cell r="E133">
            <v>2</v>
          </cell>
        </row>
        <row r="134">
          <cell r="A134" t="str">
            <v>contig_2380_1_415_-</v>
          </cell>
          <cell r="B134" t="str">
            <v>Cytoplasmic</v>
          </cell>
          <cell r="C134">
            <v>7.5</v>
          </cell>
          <cell r="D134" t="str">
            <v>Cytoplasmic</v>
          </cell>
          <cell r="E134">
            <v>9.26</v>
          </cell>
        </row>
        <row r="135">
          <cell r="A135" t="str">
            <v>contig_2387_676_2642_+</v>
          </cell>
          <cell r="B135" t="str">
            <v>Cytoplasmic</v>
          </cell>
          <cell r="C135">
            <v>7.5</v>
          </cell>
          <cell r="D135" t="str">
            <v>Cytoplasmic</v>
          </cell>
          <cell r="E135">
            <v>8.9600000000000009</v>
          </cell>
        </row>
        <row r="136">
          <cell r="A136" t="str">
            <v>contig_239_1_2478_+</v>
          </cell>
          <cell r="B136" t="str">
            <v>Cytoplasmic</v>
          </cell>
          <cell r="C136">
            <v>9.9700000000000006</v>
          </cell>
          <cell r="D136" t="str">
            <v>Cytoplasmic</v>
          </cell>
          <cell r="E136">
            <v>9.9700000000000006</v>
          </cell>
        </row>
        <row r="137">
          <cell r="A137" t="str">
            <v>contig_240_1972_3740_+</v>
          </cell>
          <cell r="B137" t="str">
            <v>Cytoplasmic</v>
          </cell>
          <cell r="C137">
            <v>9.9700000000000006</v>
          </cell>
          <cell r="D137" t="str">
            <v>Cytoplasmic</v>
          </cell>
          <cell r="E137">
            <v>9.9700000000000006</v>
          </cell>
        </row>
        <row r="138">
          <cell r="A138" t="str">
            <v>contig_2403_4848_6860_+</v>
          </cell>
          <cell r="B138" t="str">
            <v>Cytoplasmic</v>
          </cell>
          <cell r="C138">
            <v>7.5</v>
          </cell>
          <cell r="D138" t="str">
            <v>Cytoplasmic</v>
          </cell>
          <cell r="E138">
            <v>8.9600000000000009</v>
          </cell>
        </row>
        <row r="139">
          <cell r="A139" t="str">
            <v>contig_2428_243_1019_+</v>
          </cell>
          <cell r="B139" t="str">
            <v>CytoplasmicMembrane</v>
          </cell>
          <cell r="C139">
            <v>10</v>
          </cell>
          <cell r="D139" t="str">
            <v>CytoplasmicMembrane</v>
          </cell>
          <cell r="E139">
            <v>10</v>
          </cell>
        </row>
        <row r="140">
          <cell r="A140" t="str">
            <v>contig_2458_1_550_+</v>
          </cell>
          <cell r="B140" t="str">
            <v>CytoplasmicMembrane</v>
          </cell>
          <cell r="C140">
            <v>8.16</v>
          </cell>
          <cell r="D140" t="str">
            <v>Cytoplasmic</v>
          </cell>
          <cell r="E140">
            <v>9.26</v>
          </cell>
        </row>
        <row r="141">
          <cell r="A141" t="str">
            <v>contig_2463_1_566_+</v>
          </cell>
          <cell r="B141" t="str">
            <v>Cytoplasmic</v>
          </cell>
          <cell r="C141">
            <v>7.5</v>
          </cell>
          <cell r="D141" t="str">
            <v>Unknown</v>
          </cell>
          <cell r="E141">
            <v>2</v>
          </cell>
        </row>
        <row r="142">
          <cell r="A142" t="str">
            <v>contig_2477_2405_3957_-</v>
          </cell>
          <cell r="B142" t="str">
            <v>Cytoplasmic</v>
          </cell>
          <cell r="C142">
            <v>7.5</v>
          </cell>
          <cell r="D142" t="str">
            <v>Cytoplasmic</v>
          </cell>
          <cell r="E142">
            <v>9.9700000000000006</v>
          </cell>
        </row>
        <row r="143">
          <cell r="A143" t="str">
            <v>contig_2488_2243_3493_-</v>
          </cell>
          <cell r="B143" t="str">
            <v>Unknown</v>
          </cell>
          <cell r="C143">
            <v>2.5</v>
          </cell>
          <cell r="D143" t="str">
            <v>Unknown</v>
          </cell>
          <cell r="E143">
            <v>2</v>
          </cell>
        </row>
        <row r="144">
          <cell r="A144" t="str">
            <v>contig_2490_1907_3587_+</v>
          </cell>
          <cell r="B144" t="str">
            <v>CytoplasmicMembrane</v>
          </cell>
          <cell r="C144">
            <v>9.68</v>
          </cell>
          <cell r="D144" t="str">
            <v>CytoplasmicMembrane</v>
          </cell>
          <cell r="E144">
            <v>9.9700000000000006</v>
          </cell>
        </row>
        <row r="145">
          <cell r="A145" t="str">
            <v>contig_250_3088_4082_+</v>
          </cell>
          <cell r="B145" t="str">
            <v>Cytoplasmic</v>
          </cell>
          <cell r="C145">
            <v>7.5</v>
          </cell>
          <cell r="D145" t="str">
            <v>Cytoplasmic</v>
          </cell>
          <cell r="E145">
            <v>8.9600000000000009</v>
          </cell>
        </row>
        <row r="146">
          <cell r="A146" t="str">
            <v>contig_250_4101_5003_+</v>
          </cell>
          <cell r="B146" t="str">
            <v>Cytoplasmic</v>
          </cell>
          <cell r="C146">
            <v>7.5</v>
          </cell>
          <cell r="D146" t="str">
            <v>Unknown</v>
          </cell>
          <cell r="E146">
            <v>2</v>
          </cell>
        </row>
        <row r="147">
          <cell r="A147" t="str">
            <v>contig_2509_2176_3800_+</v>
          </cell>
          <cell r="B147" t="str">
            <v>Cytoplasmic</v>
          </cell>
          <cell r="C147">
            <v>9.9700000000000006</v>
          </cell>
          <cell r="D147" t="str">
            <v>Cytoplasmic</v>
          </cell>
          <cell r="E147">
            <v>9.9700000000000006</v>
          </cell>
        </row>
        <row r="148">
          <cell r="A148" t="str">
            <v>contig_2524_91_1554_+</v>
          </cell>
          <cell r="B148" t="str">
            <v>Cytoplasmic</v>
          </cell>
          <cell r="C148">
            <v>7.5</v>
          </cell>
          <cell r="D148" t="str">
            <v>Cytoplasmic</v>
          </cell>
          <cell r="E148">
            <v>9.9700000000000006</v>
          </cell>
        </row>
        <row r="149">
          <cell r="A149" t="str">
            <v>contig_2539_686_1801_+</v>
          </cell>
          <cell r="B149" t="str">
            <v>CytoplasmicMembrane</v>
          </cell>
          <cell r="C149">
            <v>8.16</v>
          </cell>
          <cell r="D149" t="str">
            <v>Cytoplasmic</v>
          </cell>
          <cell r="E149">
            <v>8.9600000000000009</v>
          </cell>
        </row>
        <row r="150">
          <cell r="A150" t="str">
            <v>contig_2576_979_2475_+</v>
          </cell>
          <cell r="B150" t="str">
            <v>Cytoplasmic</v>
          </cell>
          <cell r="C150">
            <v>7.5</v>
          </cell>
          <cell r="D150" t="str">
            <v>Cytoplasmic</v>
          </cell>
          <cell r="E150">
            <v>8.9600000000000009</v>
          </cell>
        </row>
        <row r="151">
          <cell r="A151" t="str">
            <v>contig_2579_1_1871_-</v>
          </cell>
          <cell r="B151" t="str">
            <v>Cytoplasmic</v>
          </cell>
          <cell r="C151">
            <v>7.5</v>
          </cell>
          <cell r="D151" t="str">
            <v>Cytoplasmic</v>
          </cell>
          <cell r="E151">
            <v>9.9700000000000006</v>
          </cell>
        </row>
        <row r="152">
          <cell r="A152" t="str">
            <v>contig_2590_289_1664_-</v>
          </cell>
          <cell r="B152" t="str">
            <v>Cytoplasmic</v>
          </cell>
          <cell r="C152">
            <v>7.5</v>
          </cell>
          <cell r="D152" t="str">
            <v>Cytoplasmic</v>
          </cell>
          <cell r="E152">
            <v>9.9700000000000006</v>
          </cell>
        </row>
        <row r="153">
          <cell r="A153" t="str">
            <v>contig_260_4719_5564_+</v>
          </cell>
          <cell r="B153" t="str">
            <v>Cytoplasmic</v>
          </cell>
          <cell r="C153">
            <v>7.5</v>
          </cell>
          <cell r="D153" t="str">
            <v>Cytoplasmic</v>
          </cell>
          <cell r="E153">
            <v>8.9600000000000009</v>
          </cell>
        </row>
        <row r="154">
          <cell r="A154" t="str">
            <v>contig_2608_614_1161_-</v>
          </cell>
          <cell r="B154" t="str">
            <v>Unknown</v>
          </cell>
          <cell r="C154">
            <v>2.5</v>
          </cell>
          <cell r="D154" t="str">
            <v>Periplasmic</v>
          </cell>
          <cell r="E154">
            <v>9.44</v>
          </cell>
        </row>
        <row r="155">
          <cell r="A155" t="str">
            <v>contig_2625_1_1905_-</v>
          </cell>
          <cell r="B155" t="str">
            <v>CytoplasmicMembrane</v>
          </cell>
          <cell r="C155">
            <v>9.5500000000000007</v>
          </cell>
          <cell r="D155" t="str">
            <v>CytoplasmicMembrane</v>
          </cell>
          <cell r="E155">
            <v>9.16</v>
          </cell>
        </row>
        <row r="156">
          <cell r="A156" t="str">
            <v>contig_2639_302_1482_-</v>
          </cell>
          <cell r="B156" t="str">
            <v>Extracellular</v>
          </cell>
          <cell r="C156">
            <v>9.6999999999999993</v>
          </cell>
          <cell r="D156" t="str">
            <v>Unknown</v>
          </cell>
          <cell r="E156">
            <v>4.74</v>
          </cell>
        </row>
        <row r="157">
          <cell r="A157" t="str">
            <v>contig_2674_233_1048_-</v>
          </cell>
          <cell r="B157" t="str">
            <v>Cytoplasmic</v>
          </cell>
          <cell r="C157">
            <v>7.5</v>
          </cell>
          <cell r="D157" t="str">
            <v>Cytoplasmic</v>
          </cell>
          <cell r="E157">
            <v>8.9600000000000009</v>
          </cell>
        </row>
        <row r="158">
          <cell r="A158" t="str">
            <v>contig_2687_2260_5695_-</v>
          </cell>
          <cell r="B158" t="str">
            <v>CytoplasmicMembrane</v>
          </cell>
          <cell r="C158">
            <v>8.16</v>
          </cell>
          <cell r="D158" t="str">
            <v>Cytoplasmic</v>
          </cell>
          <cell r="E158">
            <v>9.9700000000000006</v>
          </cell>
        </row>
        <row r="159">
          <cell r="A159" t="str">
            <v>contig_2720_154_1433_+</v>
          </cell>
          <cell r="B159" t="str">
            <v>Cytoplasmic</v>
          </cell>
          <cell r="C159">
            <v>7.5</v>
          </cell>
          <cell r="D159" t="str">
            <v>Cytoplasmic</v>
          </cell>
          <cell r="E159">
            <v>9.9700000000000006</v>
          </cell>
        </row>
        <row r="160">
          <cell r="A160" t="str">
            <v>contig_2733_1_769_+</v>
          </cell>
          <cell r="B160" t="str">
            <v>CytoplasmicMembrane</v>
          </cell>
          <cell r="C160">
            <v>8.7799999999999994</v>
          </cell>
          <cell r="D160" t="str">
            <v>CytoplasmicMembrane</v>
          </cell>
          <cell r="E160">
            <v>7.88</v>
          </cell>
        </row>
        <row r="161">
          <cell r="A161" t="str">
            <v>contig_2734_1_927_+</v>
          </cell>
          <cell r="B161" t="str">
            <v>Cytoplasmic</v>
          </cell>
          <cell r="C161">
            <v>7.5</v>
          </cell>
          <cell r="D161" t="str">
            <v>Cytoplasmic</v>
          </cell>
          <cell r="E161">
            <v>8.9600000000000009</v>
          </cell>
        </row>
        <row r="162">
          <cell r="A162" t="str">
            <v>contig_2741_1_856_-</v>
          </cell>
          <cell r="B162" t="str">
            <v>Cellwall</v>
          </cell>
          <cell r="C162">
            <v>9.2100000000000009</v>
          </cell>
          <cell r="D162" t="str">
            <v>Periplasmic</v>
          </cell>
          <cell r="E162">
            <v>9.44</v>
          </cell>
        </row>
        <row r="163">
          <cell r="A163" t="str">
            <v>contig_2756_1744_2042_-</v>
          </cell>
          <cell r="B163" t="str">
            <v>CytoplasmicMembrane</v>
          </cell>
          <cell r="C163">
            <v>9.5500000000000007</v>
          </cell>
          <cell r="D163" t="str">
            <v>CytoplasmicMembrane</v>
          </cell>
          <cell r="E163">
            <v>9.82</v>
          </cell>
        </row>
        <row r="164">
          <cell r="A164" t="str">
            <v>contig_2771_1_1378_+</v>
          </cell>
          <cell r="B164" t="str">
            <v>Cytoplasmic</v>
          </cell>
          <cell r="C164">
            <v>7.5</v>
          </cell>
          <cell r="D164" t="str">
            <v>Unknown</v>
          </cell>
          <cell r="E164">
            <v>5.48</v>
          </cell>
        </row>
        <row r="165">
          <cell r="A165" t="str">
            <v>contig_281_35_3746_-</v>
          </cell>
          <cell r="B165" t="str">
            <v>CytoplasmicMembrane</v>
          </cell>
          <cell r="C165">
            <v>10</v>
          </cell>
          <cell r="D165" t="str">
            <v>CytoplasmicMembrane</v>
          </cell>
          <cell r="E165">
            <v>10</v>
          </cell>
        </row>
        <row r="166">
          <cell r="A166" t="str">
            <v>contig_284_2355_4581_+</v>
          </cell>
          <cell r="B166" t="str">
            <v>Cytoplasmic</v>
          </cell>
          <cell r="C166">
            <v>7.5</v>
          </cell>
          <cell r="D166" t="str">
            <v>Cytoplasmic</v>
          </cell>
          <cell r="E166">
            <v>8.9600000000000009</v>
          </cell>
        </row>
        <row r="167">
          <cell r="A167" t="str">
            <v>contig_286_334_2143_+</v>
          </cell>
          <cell r="B167" t="str">
            <v>CytoplasmicMembrane</v>
          </cell>
          <cell r="C167">
            <v>9.51</v>
          </cell>
          <cell r="D167" t="str">
            <v>CytoplasmicMembrane</v>
          </cell>
          <cell r="E167">
            <v>7.88</v>
          </cell>
        </row>
        <row r="168">
          <cell r="A168" t="str">
            <v>contig_287_222_851_+</v>
          </cell>
          <cell r="B168" t="str">
            <v>Cytoplasmic</v>
          </cell>
          <cell r="C168">
            <v>7.5</v>
          </cell>
          <cell r="D168" t="str">
            <v>Cytoplasmic</v>
          </cell>
          <cell r="E168">
            <v>9.9700000000000006</v>
          </cell>
        </row>
        <row r="169">
          <cell r="A169" t="str">
            <v>contig_2899_98_3879_-</v>
          </cell>
          <cell r="B169" t="str">
            <v>CytoplasmicMembrane</v>
          </cell>
          <cell r="C169">
            <v>8.7799999999999994</v>
          </cell>
          <cell r="D169" t="str">
            <v>CytoplasmicMembrane</v>
          </cell>
          <cell r="E169">
            <v>7.88</v>
          </cell>
        </row>
        <row r="170">
          <cell r="A170" t="str">
            <v>contig_2909_1_2733_-</v>
          </cell>
          <cell r="B170" t="str">
            <v>CytoplasmicMembrane</v>
          </cell>
          <cell r="C170">
            <v>10</v>
          </cell>
          <cell r="D170" t="str">
            <v>CytoplasmicMembrane</v>
          </cell>
          <cell r="E170">
            <v>10</v>
          </cell>
        </row>
        <row r="171">
          <cell r="A171" t="str">
            <v>contig_2938_1602_2827_+</v>
          </cell>
          <cell r="B171" t="str">
            <v>Cytoplasmic</v>
          </cell>
          <cell r="C171">
            <v>7.5</v>
          </cell>
          <cell r="D171" t="str">
            <v>Cytoplasmic</v>
          </cell>
          <cell r="E171">
            <v>8.9600000000000009</v>
          </cell>
        </row>
        <row r="172">
          <cell r="A172" t="str">
            <v>contig_2993_1_455_-</v>
          </cell>
          <cell r="B172" t="str">
            <v>Unknown</v>
          </cell>
          <cell r="C172">
            <v>2.5</v>
          </cell>
          <cell r="D172" t="str">
            <v>Unknown</v>
          </cell>
          <cell r="E172">
            <v>2</v>
          </cell>
        </row>
        <row r="173">
          <cell r="A173" t="str">
            <v>contig_2996_1_525_+</v>
          </cell>
          <cell r="B173" t="str">
            <v>CytoplasmicMembrane</v>
          </cell>
          <cell r="C173">
            <v>9.5500000000000007</v>
          </cell>
          <cell r="D173" t="str">
            <v>Unknown</v>
          </cell>
          <cell r="E173">
            <v>2</v>
          </cell>
        </row>
        <row r="174">
          <cell r="A174" t="str">
            <v>contig_3005_1_2480_+</v>
          </cell>
          <cell r="B174" t="str">
            <v>CytoplasmicMembrane</v>
          </cell>
          <cell r="C174">
            <v>10</v>
          </cell>
          <cell r="D174" t="str">
            <v>CytoplasmicMembrane</v>
          </cell>
          <cell r="E174">
            <v>10</v>
          </cell>
        </row>
        <row r="175">
          <cell r="A175" t="str">
            <v>contig_3120_5045_6309_-</v>
          </cell>
          <cell r="B175" t="str">
            <v>Cytoplasmic</v>
          </cell>
          <cell r="C175">
            <v>9.67</v>
          </cell>
          <cell r="D175" t="str">
            <v>Cytoplasmic</v>
          </cell>
          <cell r="E175">
            <v>9.9700000000000006</v>
          </cell>
        </row>
        <row r="176">
          <cell r="A176" t="str">
            <v>contig_3132_1_698_+</v>
          </cell>
          <cell r="B176" t="str">
            <v>Unknown</v>
          </cell>
          <cell r="C176">
            <v>2.5</v>
          </cell>
          <cell r="D176" t="str">
            <v>Unknown</v>
          </cell>
          <cell r="E176">
            <v>2</v>
          </cell>
        </row>
        <row r="177">
          <cell r="A177" t="str">
            <v>contig_314_1_286_-</v>
          </cell>
          <cell r="B177" t="str">
            <v>Cytoplasmic</v>
          </cell>
          <cell r="C177">
            <v>7.5</v>
          </cell>
          <cell r="D177" t="str">
            <v>Unknown</v>
          </cell>
          <cell r="E177">
            <v>2</v>
          </cell>
        </row>
        <row r="178">
          <cell r="A178" t="str">
            <v>contig_315_1_245_+</v>
          </cell>
          <cell r="B178" t="str">
            <v>Cytoplasmic</v>
          </cell>
          <cell r="C178">
            <v>7.5</v>
          </cell>
          <cell r="D178" t="str">
            <v>Unknown</v>
          </cell>
          <cell r="E178">
            <v>2</v>
          </cell>
        </row>
        <row r="179">
          <cell r="A179" t="str">
            <v>contig_3154_279_1096_+</v>
          </cell>
          <cell r="B179" t="str">
            <v>Unknown</v>
          </cell>
          <cell r="C179">
            <v>3.33</v>
          </cell>
          <cell r="D179" t="str">
            <v>Unknown</v>
          </cell>
          <cell r="E179">
            <v>2</v>
          </cell>
        </row>
        <row r="180">
          <cell r="A180" t="str">
            <v>contig_3190_244_863_-</v>
          </cell>
          <cell r="B180" t="str">
            <v>Unknown</v>
          </cell>
          <cell r="C180">
            <v>2.5</v>
          </cell>
          <cell r="D180" t="str">
            <v>Cytoplasmic</v>
          </cell>
          <cell r="E180">
            <v>9.26</v>
          </cell>
        </row>
        <row r="181">
          <cell r="A181" t="str">
            <v>contig_3264_1436_1670_+</v>
          </cell>
          <cell r="B181" t="str">
            <v>Cytoplasmic</v>
          </cell>
          <cell r="C181">
            <v>7.5</v>
          </cell>
          <cell r="D181" t="str">
            <v>Unknown</v>
          </cell>
          <cell r="E181">
            <v>2</v>
          </cell>
        </row>
        <row r="182">
          <cell r="A182" t="str">
            <v>contig_3330_1_588_+</v>
          </cell>
          <cell r="B182" t="str">
            <v>Cytoplasmic</v>
          </cell>
          <cell r="C182">
            <v>7.5</v>
          </cell>
          <cell r="D182" t="str">
            <v>Unknown</v>
          </cell>
          <cell r="E182">
            <v>2</v>
          </cell>
        </row>
        <row r="183">
          <cell r="A183" t="str">
            <v>contig_3333_1_4254_-</v>
          </cell>
          <cell r="B183" t="str">
            <v>CytoplasmicMembrane</v>
          </cell>
          <cell r="C183">
            <v>10</v>
          </cell>
          <cell r="D183" t="str">
            <v>CytoplasmicMembrane</v>
          </cell>
          <cell r="E183">
            <v>9.99</v>
          </cell>
        </row>
        <row r="184">
          <cell r="A184" t="str">
            <v>contig_3341_1_224_+</v>
          </cell>
          <cell r="B184" t="str">
            <v>Unknown</v>
          </cell>
          <cell r="C184">
            <v>2.5</v>
          </cell>
          <cell r="D184" t="str">
            <v>Unknown</v>
          </cell>
          <cell r="E184">
            <v>2</v>
          </cell>
        </row>
        <row r="185">
          <cell r="A185" t="str">
            <v>contig_3365_1_887_+</v>
          </cell>
          <cell r="B185" t="str">
            <v>Cytoplasmic</v>
          </cell>
          <cell r="C185">
            <v>7.5</v>
          </cell>
          <cell r="D185" t="str">
            <v>Unknown</v>
          </cell>
          <cell r="E185">
            <v>2</v>
          </cell>
        </row>
        <row r="186">
          <cell r="A186" t="str">
            <v>contig_340_1_1509_-</v>
          </cell>
          <cell r="B186" t="str">
            <v>Extracellular</v>
          </cell>
          <cell r="C186">
            <v>9.7200000000000006</v>
          </cell>
          <cell r="D186" t="str">
            <v>Periplasmic</v>
          </cell>
          <cell r="E186">
            <v>9.44</v>
          </cell>
        </row>
        <row r="187">
          <cell r="A187" t="str">
            <v>contig_341_1_664_+</v>
          </cell>
          <cell r="B187" t="str">
            <v>Cytoplasmic</v>
          </cell>
          <cell r="C187">
            <v>7.5</v>
          </cell>
          <cell r="D187" t="str">
            <v>Unknown</v>
          </cell>
          <cell r="E187">
            <v>4.9000000000000004</v>
          </cell>
        </row>
        <row r="188">
          <cell r="A188" t="str">
            <v>contig_3448_1504_1736_-</v>
          </cell>
          <cell r="B188" t="str">
            <v>Cytoplasmic</v>
          </cell>
          <cell r="C188">
            <v>7.5</v>
          </cell>
          <cell r="D188" t="str">
            <v>Unknown</v>
          </cell>
          <cell r="E188">
            <v>2</v>
          </cell>
        </row>
        <row r="189">
          <cell r="A189" t="str">
            <v>contig_3473_1_488_-</v>
          </cell>
          <cell r="B189" t="str">
            <v>Cytoplasmic</v>
          </cell>
          <cell r="C189">
            <v>7.5</v>
          </cell>
          <cell r="D189" t="str">
            <v>Cytoplasmic</v>
          </cell>
          <cell r="E189">
            <v>8.9600000000000009</v>
          </cell>
        </row>
        <row r="190">
          <cell r="A190" t="str">
            <v>contig_3494_1_931_-</v>
          </cell>
          <cell r="B190" t="str">
            <v>Cytoplasmic</v>
          </cell>
          <cell r="C190">
            <v>7.5</v>
          </cell>
          <cell r="D190" t="str">
            <v>Cytoplasmic</v>
          </cell>
          <cell r="E190">
            <v>8.9600000000000009</v>
          </cell>
        </row>
        <row r="191">
          <cell r="A191" t="str">
            <v>contig_350_1_359_-</v>
          </cell>
          <cell r="B191" t="str">
            <v>Cytoplasmic</v>
          </cell>
          <cell r="C191">
            <v>7.5</v>
          </cell>
          <cell r="D191" t="str">
            <v>Cytoplasmic</v>
          </cell>
          <cell r="E191">
            <v>8.9600000000000009</v>
          </cell>
        </row>
        <row r="192">
          <cell r="A192" t="str">
            <v>contig_3508_318_1130_-</v>
          </cell>
          <cell r="B192" t="str">
            <v>Unknown</v>
          </cell>
          <cell r="C192">
            <v>2.5</v>
          </cell>
          <cell r="D192" t="str">
            <v>Cytoplasmic</v>
          </cell>
          <cell r="E192">
            <v>8.9600000000000009</v>
          </cell>
        </row>
        <row r="193">
          <cell r="A193" t="str">
            <v>contig_3522_2007_3680_+</v>
          </cell>
          <cell r="B193" t="str">
            <v>Extracellular</v>
          </cell>
          <cell r="C193">
            <v>9.6</v>
          </cell>
          <cell r="D193" t="str">
            <v>Periplasmic</v>
          </cell>
          <cell r="E193">
            <v>9.44</v>
          </cell>
        </row>
        <row r="194">
          <cell r="A194" t="str">
            <v>contig_353_1251_1968_-</v>
          </cell>
          <cell r="B194" t="str">
            <v>Cytoplasmic</v>
          </cell>
          <cell r="C194">
            <v>9.9499999999999993</v>
          </cell>
          <cell r="D194" t="str">
            <v>Periplasmic</v>
          </cell>
          <cell r="E194">
            <v>9.8000000000000007</v>
          </cell>
        </row>
        <row r="195">
          <cell r="A195" t="str">
            <v>contig_3566_1_1533_+</v>
          </cell>
          <cell r="B195" t="str">
            <v>Cytoplasmic</v>
          </cell>
          <cell r="C195">
            <v>7.5</v>
          </cell>
          <cell r="D195" t="str">
            <v>Cytoplasmic</v>
          </cell>
          <cell r="E195">
            <v>8.9600000000000009</v>
          </cell>
        </row>
        <row r="196">
          <cell r="A196" t="str">
            <v>contig_357_2280_3215_+</v>
          </cell>
          <cell r="B196" t="str">
            <v>Cytoplasmic</v>
          </cell>
          <cell r="C196">
            <v>7.5</v>
          </cell>
          <cell r="D196" t="str">
            <v>Cytoplasmic</v>
          </cell>
          <cell r="E196">
            <v>9.9700000000000006</v>
          </cell>
        </row>
        <row r="197">
          <cell r="A197" t="str">
            <v>contig_359_3596_4913_-</v>
          </cell>
          <cell r="B197" t="str">
            <v>Unknown</v>
          </cell>
          <cell r="C197">
            <v>2.5</v>
          </cell>
          <cell r="D197" t="str">
            <v>Unknown</v>
          </cell>
          <cell r="E197">
            <v>2</v>
          </cell>
        </row>
        <row r="198">
          <cell r="A198" t="str">
            <v>contig_3601_843_1043_-</v>
          </cell>
          <cell r="B198" t="str">
            <v>Unknown</v>
          </cell>
          <cell r="C198">
            <v>2.5</v>
          </cell>
          <cell r="D198" t="str">
            <v>Unknown</v>
          </cell>
          <cell r="E198">
            <v>2</v>
          </cell>
        </row>
        <row r="199">
          <cell r="A199" t="str">
            <v>contig_363_5539_7415_+</v>
          </cell>
          <cell r="B199" t="str">
            <v>CytoplasmicMembrane</v>
          </cell>
          <cell r="C199">
            <v>10</v>
          </cell>
          <cell r="D199" t="str">
            <v>CytoplasmicMembrane</v>
          </cell>
          <cell r="E199">
            <v>10</v>
          </cell>
        </row>
        <row r="200">
          <cell r="A200" t="str">
            <v>contig_3637_14_617_+</v>
          </cell>
          <cell r="B200" t="str">
            <v>Cytoplasmic</v>
          </cell>
          <cell r="C200">
            <v>7.5</v>
          </cell>
          <cell r="D200" t="str">
            <v>Cytoplasmic</v>
          </cell>
          <cell r="E200">
            <v>8.9600000000000009</v>
          </cell>
        </row>
        <row r="201">
          <cell r="A201" t="str">
            <v>contig_3693_181_932_-</v>
          </cell>
          <cell r="B201" t="str">
            <v>Extracellular</v>
          </cell>
          <cell r="C201">
            <v>9.7200000000000006</v>
          </cell>
          <cell r="D201" t="str">
            <v>Cytoplasmic</v>
          </cell>
          <cell r="E201">
            <v>9.26</v>
          </cell>
        </row>
        <row r="202">
          <cell r="A202" t="str">
            <v>contig_37_1_2700_+</v>
          </cell>
          <cell r="B202" t="str">
            <v>Cytoplasmic</v>
          </cell>
          <cell r="C202">
            <v>9.9700000000000006</v>
          </cell>
          <cell r="D202" t="str">
            <v>Cytoplasmic</v>
          </cell>
          <cell r="E202">
            <v>9.9700000000000006</v>
          </cell>
        </row>
        <row r="203">
          <cell r="A203" t="str">
            <v>contig_3772_1_429_-</v>
          </cell>
          <cell r="B203" t="str">
            <v>Cytoplasmic</v>
          </cell>
          <cell r="C203">
            <v>7.5</v>
          </cell>
          <cell r="D203" t="str">
            <v>Cytoplasmic</v>
          </cell>
          <cell r="E203">
            <v>8.9600000000000009</v>
          </cell>
        </row>
        <row r="204">
          <cell r="A204" t="str">
            <v>contig_3773_1_347_-</v>
          </cell>
          <cell r="B204" t="str">
            <v>Unknown</v>
          </cell>
          <cell r="C204">
            <v>2.5</v>
          </cell>
          <cell r="D204" t="str">
            <v>Unknown</v>
          </cell>
          <cell r="E204">
            <v>2</v>
          </cell>
        </row>
        <row r="205">
          <cell r="A205" t="str">
            <v>contig_3809_396_876_-</v>
          </cell>
          <cell r="B205" t="str">
            <v>CytoplasmicMembrane</v>
          </cell>
          <cell r="C205">
            <v>10</v>
          </cell>
          <cell r="D205" t="str">
            <v>CytoplasmicMembrane</v>
          </cell>
          <cell r="E205">
            <v>10</v>
          </cell>
        </row>
        <row r="206">
          <cell r="A206" t="str">
            <v>contig_3853_1_908_-</v>
          </cell>
          <cell r="B206" t="str">
            <v>Cytoplasmic</v>
          </cell>
          <cell r="C206">
            <v>7.5</v>
          </cell>
          <cell r="D206" t="str">
            <v>Cytoplasmic</v>
          </cell>
          <cell r="E206">
            <v>8.9600000000000009</v>
          </cell>
        </row>
        <row r="207">
          <cell r="A207" t="str">
            <v>contig_39_3049_3775_-</v>
          </cell>
          <cell r="B207" t="str">
            <v>CytoplasmicMembrane</v>
          </cell>
          <cell r="C207">
            <v>9.5500000000000007</v>
          </cell>
          <cell r="D207" t="str">
            <v>CytoplasmicMembrane</v>
          </cell>
          <cell r="E207">
            <v>9.82</v>
          </cell>
        </row>
        <row r="208">
          <cell r="A208" t="str">
            <v>contig_404_1_2276_-</v>
          </cell>
          <cell r="B208" t="str">
            <v>Cytoplasmic</v>
          </cell>
          <cell r="C208">
            <v>7.5</v>
          </cell>
          <cell r="D208" t="str">
            <v>Extracellular</v>
          </cell>
          <cell r="E208">
            <v>9.7100000000000009</v>
          </cell>
        </row>
        <row r="209">
          <cell r="A209" t="str">
            <v>contig_4062_1_585_+</v>
          </cell>
          <cell r="B209" t="str">
            <v>Cytoplasmic</v>
          </cell>
          <cell r="C209">
            <v>7.5</v>
          </cell>
          <cell r="D209" t="str">
            <v>Unknown</v>
          </cell>
          <cell r="E209">
            <v>2</v>
          </cell>
        </row>
        <row r="210">
          <cell r="A210" t="str">
            <v>contig_41_1_2849_+</v>
          </cell>
          <cell r="B210" t="str">
            <v>Unknown</v>
          </cell>
          <cell r="C210">
            <v>2.5</v>
          </cell>
          <cell r="D210" t="str">
            <v>Cytoplasmic</v>
          </cell>
          <cell r="E210">
            <v>9.9700000000000006</v>
          </cell>
        </row>
        <row r="211">
          <cell r="A211" t="str">
            <v>contig_4104_433_924_-</v>
          </cell>
          <cell r="B211" t="str">
            <v>Cytoplasmic</v>
          </cell>
          <cell r="C211">
            <v>7.5</v>
          </cell>
          <cell r="D211" t="str">
            <v>Cytoplasmic</v>
          </cell>
          <cell r="E211">
            <v>8.9600000000000009</v>
          </cell>
        </row>
        <row r="212">
          <cell r="A212" t="str">
            <v>contig_4156_1_257_+</v>
          </cell>
          <cell r="B212" t="str">
            <v>Cytoplasmic</v>
          </cell>
          <cell r="C212">
            <v>7.5</v>
          </cell>
          <cell r="D212" t="str">
            <v>Cytoplasmic</v>
          </cell>
          <cell r="E212">
            <v>8.9600000000000009</v>
          </cell>
        </row>
        <row r="213">
          <cell r="A213" t="str">
            <v>contig_4255_1_721_-</v>
          </cell>
          <cell r="B213" t="str">
            <v>CytoplasmicMembrane</v>
          </cell>
          <cell r="C213">
            <v>9.51</v>
          </cell>
          <cell r="D213" t="str">
            <v>CytoplasmicMembrane</v>
          </cell>
          <cell r="E213">
            <v>9.82</v>
          </cell>
        </row>
        <row r="214">
          <cell r="A214" t="str">
            <v>contig_4263_1_514_+</v>
          </cell>
          <cell r="B214" t="str">
            <v>Cytoplasmic</v>
          </cell>
          <cell r="C214">
            <v>7.5</v>
          </cell>
          <cell r="D214" t="str">
            <v>Cytoplasmic</v>
          </cell>
          <cell r="E214">
            <v>8.9600000000000009</v>
          </cell>
        </row>
        <row r="215">
          <cell r="A215" t="str">
            <v>contig_427_5985_7627_-</v>
          </cell>
          <cell r="B215" t="str">
            <v>Unknown</v>
          </cell>
          <cell r="C215">
            <v>2.5</v>
          </cell>
          <cell r="D215" t="str">
            <v>Cytoplasmic</v>
          </cell>
          <cell r="E215">
            <v>8.9600000000000009</v>
          </cell>
        </row>
        <row r="216">
          <cell r="A216" t="str">
            <v>contig_4277_1_482_+</v>
          </cell>
          <cell r="B216" t="str">
            <v>Cytoplasmic</v>
          </cell>
          <cell r="C216">
            <v>9.9700000000000006</v>
          </cell>
          <cell r="D216" t="str">
            <v>Cytoplasmic</v>
          </cell>
          <cell r="E216">
            <v>9.9700000000000006</v>
          </cell>
        </row>
        <row r="217">
          <cell r="A217" t="str">
            <v>contig_430_1003_2292_-</v>
          </cell>
          <cell r="B217" t="str">
            <v>Cytoplasmic</v>
          </cell>
          <cell r="C217">
            <v>9.9700000000000006</v>
          </cell>
          <cell r="D217" t="str">
            <v>Cytoplasmic</v>
          </cell>
          <cell r="E217">
            <v>9.9700000000000006</v>
          </cell>
        </row>
        <row r="218">
          <cell r="A218" t="str">
            <v>contig_4313_1_521_-</v>
          </cell>
          <cell r="B218" t="str">
            <v>Unknown</v>
          </cell>
          <cell r="C218">
            <v>2.5</v>
          </cell>
          <cell r="D218" t="str">
            <v>Cytoplasmic</v>
          </cell>
          <cell r="E218">
            <v>8.9600000000000009</v>
          </cell>
        </row>
        <row r="219">
          <cell r="A219" t="str">
            <v>contig_435_1_1282_-</v>
          </cell>
          <cell r="B219" t="str">
            <v>Cytoplasmic</v>
          </cell>
          <cell r="C219">
            <v>7.5</v>
          </cell>
          <cell r="D219" t="str">
            <v>Cytoplasmic</v>
          </cell>
          <cell r="E219">
            <v>9.9700000000000006</v>
          </cell>
        </row>
        <row r="220">
          <cell r="A220" t="str">
            <v>contig_440_2114_3013_+</v>
          </cell>
          <cell r="B220" t="str">
            <v>CytoplasmicMembrane</v>
          </cell>
          <cell r="C220">
            <v>8.16</v>
          </cell>
          <cell r="D220" t="str">
            <v>Unknown</v>
          </cell>
          <cell r="E220">
            <v>4.74</v>
          </cell>
        </row>
        <row r="221">
          <cell r="A221" t="str">
            <v>contig_4425_12_951_+</v>
          </cell>
          <cell r="B221" t="str">
            <v>Cytoplasmic</v>
          </cell>
          <cell r="C221">
            <v>7.5</v>
          </cell>
          <cell r="D221" t="str">
            <v>Cytoplasmic</v>
          </cell>
          <cell r="E221">
            <v>8.9600000000000009</v>
          </cell>
        </row>
        <row r="222">
          <cell r="A222" t="str">
            <v>contig_4431_1_343_-</v>
          </cell>
          <cell r="B222" t="str">
            <v>Unknown</v>
          </cell>
          <cell r="C222">
            <v>2.5</v>
          </cell>
          <cell r="D222" t="str">
            <v>Unknown</v>
          </cell>
          <cell r="E222">
            <v>2</v>
          </cell>
        </row>
        <row r="223">
          <cell r="A223" t="str">
            <v>contig_4611_1_261_-</v>
          </cell>
          <cell r="B223" t="str">
            <v>Unknown</v>
          </cell>
          <cell r="C223">
            <v>2.5</v>
          </cell>
          <cell r="D223" t="str">
            <v>Unknown</v>
          </cell>
          <cell r="E223">
            <v>2</v>
          </cell>
        </row>
        <row r="224">
          <cell r="A224" t="str">
            <v>contig_465_2653_4915_-</v>
          </cell>
          <cell r="B224" t="str">
            <v>Extracellular</v>
          </cell>
          <cell r="C224">
            <v>9.6999999999999993</v>
          </cell>
          <cell r="D224" t="str">
            <v>Unknown</v>
          </cell>
          <cell r="E224">
            <v>4.9000000000000004</v>
          </cell>
        </row>
        <row r="225">
          <cell r="A225" t="str">
            <v>contig_476_2413_4093_-</v>
          </cell>
          <cell r="B225" t="str">
            <v>Cellwall</v>
          </cell>
          <cell r="C225">
            <v>9.07</v>
          </cell>
          <cell r="D225" t="str">
            <v>Periplasmic</v>
          </cell>
          <cell r="E225">
            <v>9.76</v>
          </cell>
        </row>
        <row r="226">
          <cell r="A226" t="str">
            <v>contig_489_5094_7094_+</v>
          </cell>
          <cell r="B226" t="str">
            <v>Extracellular</v>
          </cell>
          <cell r="C226">
            <v>9.6</v>
          </cell>
          <cell r="D226" t="str">
            <v>OuterMembrane</v>
          </cell>
          <cell r="E226">
            <v>8.2799999999999994</v>
          </cell>
        </row>
        <row r="227">
          <cell r="A227" t="str">
            <v>contig_497_2730_4428_-</v>
          </cell>
          <cell r="B227" t="str">
            <v>Cytoplasmic</v>
          </cell>
          <cell r="C227">
            <v>7.5</v>
          </cell>
          <cell r="D227" t="str">
            <v>Cytoplasmic</v>
          </cell>
          <cell r="E227">
            <v>8.9600000000000009</v>
          </cell>
        </row>
        <row r="228">
          <cell r="A228" t="str">
            <v>contig_508_7778_11382_-</v>
          </cell>
          <cell r="B228" t="str">
            <v>CytoplasmicMembrane</v>
          </cell>
          <cell r="C228">
            <v>9.51</v>
          </cell>
          <cell r="D228" t="str">
            <v>CytoplasmicMembrane</v>
          </cell>
          <cell r="E228">
            <v>7.88</v>
          </cell>
        </row>
        <row r="229">
          <cell r="A229" t="str">
            <v>contig_51_374_4732_-</v>
          </cell>
          <cell r="B229" t="str">
            <v>CytoplasmicMembrane</v>
          </cell>
          <cell r="C229">
            <v>10</v>
          </cell>
          <cell r="D229" t="str">
            <v>CytoplasmicMembrane</v>
          </cell>
          <cell r="E229">
            <v>10</v>
          </cell>
        </row>
        <row r="230">
          <cell r="A230" t="str">
            <v>contig_510_1_1171_-</v>
          </cell>
          <cell r="B230" t="str">
            <v>Cytoplasmic</v>
          </cell>
          <cell r="C230">
            <v>7.5</v>
          </cell>
          <cell r="D230" t="str">
            <v>Cytoplasmic</v>
          </cell>
          <cell r="E230">
            <v>9.9700000000000006</v>
          </cell>
        </row>
        <row r="231">
          <cell r="A231" t="str">
            <v>contig_517_769_1433_-</v>
          </cell>
          <cell r="B231" t="str">
            <v>Unknown</v>
          </cell>
          <cell r="C231">
            <v>2.5</v>
          </cell>
          <cell r="D231" t="str">
            <v>Unknown</v>
          </cell>
          <cell r="E231">
            <v>2</v>
          </cell>
        </row>
        <row r="232">
          <cell r="A232" t="str">
            <v>contig_531_1_4245_+</v>
          </cell>
          <cell r="B232" t="str">
            <v>CytoplasmicMembrane</v>
          </cell>
          <cell r="C232">
            <v>8.7799999999999994</v>
          </cell>
          <cell r="D232" t="str">
            <v>Cytoplasmic</v>
          </cell>
          <cell r="E232">
            <v>9.9700000000000006</v>
          </cell>
        </row>
        <row r="233">
          <cell r="A233" t="str">
            <v>contig_536_1785_2992_-</v>
          </cell>
          <cell r="B233" t="str">
            <v>Cytoplasmic</v>
          </cell>
          <cell r="C233">
            <v>7.5</v>
          </cell>
          <cell r="D233" t="str">
            <v>Cytoplasmic</v>
          </cell>
          <cell r="E233">
            <v>9.9700000000000006</v>
          </cell>
        </row>
        <row r="234">
          <cell r="A234" t="str">
            <v>contig_550_1_4433_+</v>
          </cell>
          <cell r="B234" t="str">
            <v>CytoplasmicMembrane</v>
          </cell>
          <cell r="C234">
            <v>10</v>
          </cell>
          <cell r="D234" t="str">
            <v>CytoplasmicMembrane</v>
          </cell>
          <cell r="E234">
            <v>10</v>
          </cell>
        </row>
        <row r="235">
          <cell r="A235" t="str">
            <v>contig_550_4627_6625_+</v>
          </cell>
          <cell r="B235" t="str">
            <v>Unknown</v>
          </cell>
          <cell r="C235">
            <v>2.5</v>
          </cell>
          <cell r="D235" t="str">
            <v>Cytoplasmic</v>
          </cell>
          <cell r="E235">
            <v>8.9600000000000009</v>
          </cell>
        </row>
        <row r="236">
          <cell r="A236" t="str">
            <v>contig_550_6776_8522_+</v>
          </cell>
          <cell r="B236" t="str">
            <v>Cytoplasmic</v>
          </cell>
          <cell r="C236">
            <v>7.5</v>
          </cell>
          <cell r="D236" t="str">
            <v>Cytoplasmic</v>
          </cell>
          <cell r="E236">
            <v>8.9600000000000009</v>
          </cell>
        </row>
        <row r="237">
          <cell r="A237" t="str">
            <v>contig_571_1_1739_+</v>
          </cell>
          <cell r="B237" t="str">
            <v>Cytoplasmic</v>
          </cell>
          <cell r="C237">
            <v>7.5</v>
          </cell>
          <cell r="D237" t="str">
            <v>Cytoplasmic</v>
          </cell>
          <cell r="E237">
            <v>9.9700000000000006</v>
          </cell>
        </row>
        <row r="238">
          <cell r="A238" t="str">
            <v>contig_576_755_1216_+</v>
          </cell>
          <cell r="B238" t="str">
            <v>Cytoplasmic</v>
          </cell>
          <cell r="C238">
            <v>7.5</v>
          </cell>
          <cell r="D238" t="str">
            <v>Cytoplasmic</v>
          </cell>
          <cell r="E238">
            <v>8.9600000000000009</v>
          </cell>
        </row>
        <row r="239">
          <cell r="A239" t="str">
            <v>contig_583_1_329_-</v>
          </cell>
          <cell r="B239" t="str">
            <v>Cytoplasmic</v>
          </cell>
          <cell r="C239">
            <v>7.5</v>
          </cell>
          <cell r="D239" t="str">
            <v>Unknown</v>
          </cell>
          <cell r="E239">
            <v>2</v>
          </cell>
        </row>
        <row r="240">
          <cell r="A240" t="str">
            <v>contig_590_18_794_+</v>
          </cell>
          <cell r="B240" t="str">
            <v>CytoplasmicMembrane</v>
          </cell>
          <cell r="C240">
            <v>10</v>
          </cell>
          <cell r="D240" t="str">
            <v>CytoplasmicMembrane</v>
          </cell>
          <cell r="E240">
            <v>10</v>
          </cell>
        </row>
        <row r="241">
          <cell r="A241" t="str">
            <v>contig_605_622_3143_+</v>
          </cell>
          <cell r="B241" t="str">
            <v>Cytoplasmic</v>
          </cell>
          <cell r="C241">
            <v>9.9700000000000006</v>
          </cell>
          <cell r="D241" t="str">
            <v>Cytoplasmic</v>
          </cell>
          <cell r="E241">
            <v>9.9700000000000006</v>
          </cell>
        </row>
        <row r="242">
          <cell r="A242" t="str">
            <v>contig_622_1_2975_-</v>
          </cell>
          <cell r="B242" t="str">
            <v>Unknown</v>
          </cell>
          <cell r="C242">
            <v>2.5</v>
          </cell>
          <cell r="D242" t="str">
            <v>Unknown</v>
          </cell>
          <cell r="E242">
            <v>2</v>
          </cell>
        </row>
        <row r="243">
          <cell r="A243" t="str">
            <v>contig_625_1_805_+</v>
          </cell>
          <cell r="B243" t="str">
            <v>CytoplasmicMembrane</v>
          </cell>
          <cell r="C243">
            <v>10</v>
          </cell>
          <cell r="D243" t="str">
            <v>CytoplasmicMembrane</v>
          </cell>
          <cell r="E243">
            <v>10</v>
          </cell>
        </row>
        <row r="244">
          <cell r="A244" t="str">
            <v>contig_638_1492_2610_+</v>
          </cell>
          <cell r="B244" t="str">
            <v>Cytoplasmic</v>
          </cell>
          <cell r="C244">
            <v>7.5</v>
          </cell>
          <cell r="D244" t="str">
            <v>Cytoplasmic</v>
          </cell>
          <cell r="E244">
            <v>8.9600000000000009</v>
          </cell>
        </row>
        <row r="245">
          <cell r="A245" t="str">
            <v>contig_642_1_654_-</v>
          </cell>
          <cell r="B245" t="str">
            <v>Cytoplasmic</v>
          </cell>
          <cell r="C245">
            <v>7.5</v>
          </cell>
          <cell r="D245" t="str">
            <v>Unknown</v>
          </cell>
          <cell r="E245">
            <v>5.41</v>
          </cell>
        </row>
        <row r="246">
          <cell r="A246" t="str">
            <v>contig_642_1867_3688_-</v>
          </cell>
          <cell r="B246" t="str">
            <v>CytoplasmicMembrane</v>
          </cell>
          <cell r="C246">
            <v>8.7799999999999994</v>
          </cell>
          <cell r="D246" t="str">
            <v>CytoplasmicMembrane</v>
          </cell>
          <cell r="E246">
            <v>7.88</v>
          </cell>
        </row>
        <row r="247">
          <cell r="A247" t="str">
            <v>contig_645_1983_5084_-</v>
          </cell>
          <cell r="B247" t="str">
            <v>Unknown</v>
          </cell>
          <cell r="C247">
            <v>2.5</v>
          </cell>
          <cell r="D247" t="str">
            <v>Unknown</v>
          </cell>
          <cell r="E247">
            <v>2.5</v>
          </cell>
        </row>
        <row r="248">
          <cell r="A248" t="str">
            <v>contig_649_1594_2710_+</v>
          </cell>
          <cell r="B248" t="str">
            <v>Cytoplasmic</v>
          </cell>
          <cell r="C248">
            <v>7.5</v>
          </cell>
          <cell r="D248" t="str">
            <v>Periplasmic</v>
          </cell>
          <cell r="E248">
            <v>9.83</v>
          </cell>
        </row>
        <row r="249">
          <cell r="A249" t="str">
            <v>contig_656_599_2455_-</v>
          </cell>
          <cell r="B249" t="str">
            <v>Cytoplasmic</v>
          </cell>
          <cell r="C249">
            <v>7.5</v>
          </cell>
          <cell r="D249" t="str">
            <v>Unknown</v>
          </cell>
          <cell r="E249">
            <v>5.48</v>
          </cell>
        </row>
        <row r="250">
          <cell r="A250" t="str">
            <v>contig_66_2896_3968_+</v>
          </cell>
          <cell r="B250" t="str">
            <v>Cytoplasmic</v>
          </cell>
          <cell r="C250">
            <v>7.5</v>
          </cell>
          <cell r="D250" t="str">
            <v>Unknown</v>
          </cell>
          <cell r="E250">
            <v>2</v>
          </cell>
        </row>
        <row r="251">
          <cell r="A251" t="str">
            <v>contig_664_1_4891_-</v>
          </cell>
          <cell r="B251" t="str">
            <v>Cytoplasmic</v>
          </cell>
          <cell r="C251">
            <v>9.67</v>
          </cell>
          <cell r="D251" t="str">
            <v>Cytoplasmic</v>
          </cell>
          <cell r="E251">
            <v>9.26</v>
          </cell>
        </row>
        <row r="252">
          <cell r="A252" t="str">
            <v>contig_685_15_383_+</v>
          </cell>
          <cell r="B252" t="str">
            <v>Unknown</v>
          </cell>
          <cell r="C252">
            <v>2.5</v>
          </cell>
          <cell r="D252" t="str">
            <v>Unknown</v>
          </cell>
          <cell r="E252">
            <v>2</v>
          </cell>
        </row>
        <row r="253">
          <cell r="A253" t="str">
            <v>contig_685_2990_4101_-</v>
          </cell>
          <cell r="B253" t="str">
            <v>Cytoplasmic</v>
          </cell>
          <cell r="C253">
            <v>7.5</v>
          </cell>
          <cell r="D253" t="str">
            <v>Cytoplasmic</v>
          </cell>
          <cell r="E253">
            <v>8.9600000000000009</v>
          </cell>
        </row>
        <row r="254">
          <cell r="A254" t="str">
            <v>contig_685_428_1705_+</v>
          </cell>
          <cell r="B254" t="str">
            <v>Cytoplasmic</v>
          </cell>
          <cell r="C254">
            <v>7.5</v>
          </cell>
          <cell r="D254" t="str">
            <v>Cytoplasmic</v>
          </cell>
          <cell r="E254">
            <v>8.9600000000000009</v>
          </cell>
        </row>
        <row r="255">
          <cell r="A255" t="str">
            <v>contig_7_4635_6845_+</v>
          </cell>
          <cell r="B255" t="str">
            <v>CytoplasmicMembrane</v>
          </cell>
          <cell r="C255">
            <v>8.16</v>
          </cell>
          <cell r="D255" t="str">
            <v>Unknown</v>
          </cell>
          <cell r="E255">
            <v>6.49</v>
          </cell>
        </row>
        <row r="256">
          <cell r="A256" t="str">
            <v>contig_717_1_1430_+</v>
          </cell>
          <cell r="B256" t="str">
            <v>CytoplasmicMembrane</v>
          </cell>
          <cell r="C256">
            <v>8.7799999999999994</v>
          </cell>
          <cell r="D256" t="str">
            <v>CytoplasmicMembrane</v>
          </cell>
          <cell r="E256">
            <v>9.82</v>
          </cell>
        </row>
        <row r="257">
          <cell r="A257" t="str">
            <v>contig_751_138_773_+</v>
          </cell>
          <cell r="B257" t="str">
            <v>Cytoplasmic</v>
          </cell>
          <cell r="C257">
            <v>7.5</v>
          </cell>
          <cell r="D257" t="str">
            <v>Cytoplasmic</v>
          </cell>
          <cell r="E257">
            <v>8.9600000000000009</v>
          </cell>
        </row>
        <row r="258">
          <cell r="A258" t="str">
            <v>contig_756_4726_5894_+</v>
          </cell>
          <cell r="B258" t="str">
            <v>Cytoplasmic</v>
          </cell>
          <cell r="C258">
            <v>7.5</v>
          </cell>
          <cell r="D258" t="str">
            <v>Cytoplasmic</v>
          </cell>
          <cell r="E258">
            <v>8.9600000000000009</v>
          </cell>
        </row>
        <row r="259">
          <cell r="A259" t="str">
            <v>contig_775_1827_4215_-</v>
          </cell>
          <cell r="B259" t="str">
            <v>CytoplasmicMembrane</v>
          </cell>
          <cell r="C259">
            <v>8.16</v>
          </cell>
          <cell r="D259" t="str">
            <v>Cytoplasmic</v>
          </cell>
          <cell r="E259">
            <v>8.9600000000000009</v>
          </cell>
        </row>
        <row r="260">
          <cell r="A260" t="str">
            <v>contig_782_3658_4233_-</v>
          </cell>
          <cell r="B260" t="str">
            <v>Cytoplasmic</v>
          </cell>
          <cell r="C260">
            <v>7.5</v>
          </cell>
          <cell r="D260" t="str">
            <v>Cytoplasmic</v>
          </cell>
          <cell r="E260">
            <v>8.9600000000000009</v>
          </cell>
        </row>
        <row r="261">
          <cell r="A261" t="str">
            <v>contig_791_1_763_+</v>
          </cell>
          <cell r="B261" t="str">
            <v>CytoplasmicMembrane</v>
          </cell>
          <cell r="C261">
            <v>10</v>
          </cell>
          <cell r="D261" t="str">
            <v>CytoplasmicMembrane</v>
          </cell>
          <cell r="E261">
            <v>10</v>
          </cell>
        </row>
        <row r="262">
          <cell r="A262" t="str">
            <v>contig_823_2326_3311_+</v>
          </cell>
          <cell r="B262" t="str">
            <v>Unknown</v>
          </cell>
          <cell r="C262">
            <v>2.5</v>
          </cell>
          <cell r="D262" t="str">
            <v>Cytoplasmic</v>
          </cell>
          <cell r="E262">
            <v>8.9600000000000009</v>
          </cell>
        </row>
        <row r="263">
          <cell r="A263" t="str">
            <v>contig_824_845_3027_+</v>
          </cell>
          <cell r="B263" t="str">
            <v>Cytoplasmic</v>
          </cell>
          <cell r="C263">
            <v>9.9700000000000006</v>
          </cell>
          <cell r="D263" t="str">
            <v>Cytoplasmic</v>
          </cell>
          <cell r="E263">
            <v>9.9700000000000006</v>
          </cell>
        </row>
        <row r="264">
          <cell r="A264" t="str">
            <v>contig_827_3439_4206_-</v>
          </cell>
          <cell r="B264" t="str">
            <v>CytoplasmicMembrane</v>
          </cell>
          <cell r="C264">
            <v>8.7799999999999994</v>
          </cell>
          <cell r="D264" t="str">
            <v>CytoplasmicMembrane</v>
          </cell>
          <cell r="E264">
            <v>7.88</v>
          </cell>
        </row>
        <row r="265">
          <cell r="A265" t="str">
            <v>contig_828_1_793_+</v>
          </cell>
          <cell r="B265" t="str">
            <v>CytoplasmicMembrane</v>
          </cell>
          <cell r="C265">
            <v>8.16</v>
          </cell>
          <cell r="D265" t="str">
            <v>CytoplasmicMembrane</v>
          </cell>
          <cell r="E265">
            <v>9.82</v>
          </cell>
        </row>
        <row r="266">
          <cell r="A266" t="str">
            <v>contig_829_1906_3070_-</v>
          </cell>
          <cell r="B266" t="str">
            <v>Cytoplasmic</v>
          </cell>
          <cell r="C266">
            <v>7.5</v>
          </cell>
          <cell r="D266" t="str">
            <v>Cytoplasmic</v>
          </cell>
          <cell r="E266">
            <v>8.9600000000000009</v>
          </cell>
        </row>
        <row r="267">
          <cell r="A267" t="str">
            <v>contig_832_2571_4496_-</v>
          </cell>
          <cell r="B267" t="str">
            <v>Cytoplasmic</v>
          </cell>
          <cell r="C267">
            <v>7.5</v>
          </cell>
          <cell r="D267" t="str">
            <v>Cytoplasmic</v>
          </cell>
          <cell r="E267">
            <v>8.9600000000000009</v>
          </cell>
        </row>
        <row r="268">
          <cell r="A268" t="str">
            <v>contig_839_12051_13683_+</v>
          </cell>
          <cell r="B268" t="str">
            <v>Cytoplasmic</v>
          </cell>
          <cell r="C268">
            <v>9.9700000000000006</v>
          </cell>
          <cell r="D268" t="str">
            <v>Cytoplasmic</v>
          </cell>
          <cell r="E268">
            <v>9.26</v>
          </cell>
        </row>
        <row r="269">
          <cell r="A269" t="str">
            <v>contig_844_8820_9161_+</v>
          </cell>
          <cell r="B269" t="str">
            <v>Unknown</v>
          </cell>
          <cell r="C269">
            <v>2.5</v>
          </cell>
          <cell r="D269" t="str">
            <v>Unknown</v>
          </cell>
          <cell r="E269">
            <v>2</v>
          </cell>
        </row>
        <row r="270">
          <cell r="A270" t="str">
            <v>contig_85_1_2747_+</v>
          </cell>
          <cell r="B270" t="str">
            <v>CytoplasmicMembrane</v>
          </cell>
          <cell r="C270">
            <v>8.16</v>
          </cell>
          <cell r="D270" t="str">
            <v>CytoplasmicMembrane</v>
          </cell>
          <cell r="E270">
            <v>9.82</v>
          </cell>
        </row>
        <row r="271">
          <cell r="A271" t="str">
            <v>contig_850_93_1441_+</v>
          </cell>
          <cell r="B271" t="str">
            <v>CytoplasmicMembrane</v>
          </cell>
          <cell r="C271">
            <v>10</v>
          </cell>
          <cell r="D271" t="str">
            <v>CytoplasmicMembrane</v>
          </cell>
          <cell r="E271">
            <v>10</v>
          </cell>
        </row>
        <row r="272">
          <cell r="A272" t="str">
            <v>contig_854_1989_3330_-</v>
          </cell>
          <cell r="B272" t="str">
            <v>CytoplasmicMembrane</v>
          </cell>
          <cell r="C272">
            <v>8.82</v>
          </cell>
          <cell r="D272" t="str">
            <v>Unknown</v>
          </cell>
          <cell r="E272">
            <v>7.4</v>
          </cell>
        </row>
        <row r="273">
          <cell r="A273" t="str">
            <v>contig_875_2560_5782_+</v>
          </cell>
          <cell r="B273" t="str">
            <v>CytoplasmicMembrane</v>
          </cell>
          <cell r="C273">
            <v>10</v>
          </cell>
          <cell r="D273" t="str">
            <v>CytoplasmicMembrane</v>
          </cell>
          <cell r="E273">
            <v>10</v>
          </cell>
        </row>
        <row r="274">
          <cell r="A274" t="str">
            <v>contig_877_1_469_+</v>
          </cell>
          <cell r="B274" t="str">
            <v>Cytoplasmic</v>
          </cell>
          <cell r="C274">
            <v>7.5</v>
          </cell>
          <cell r="D274" t="str">
            <v>Cytoplasmic</v>
          </cell>
          <cell r="E274">
            <v>8.9600000000000009</v>
          </cell>
        </row>
        <row r="275">
          <cell r="A275" t="str">
            <v>contig_888_228_1427_+</v>
          </cell>
          <cell r="B275" t="str">
            <v>Cytoplasmic</v>
          </cell>
          <cell r="C275">
            <v>9.9700000000000006</v>
          </cell>
          <cell r="D275" t="str">
            <v>Cytoplasmic</v>
          </cell>
          <cell r="E275">
            <v>9.9700000000000006</v>
          </cell>
        </row>
        <row r="276">
          <cell r="A276" t="str">
            <v>contig_892_1_1874_+</v>
          </cell>
          <cell r="B276" t="str">
            <v>CytoplasmicMembrane</v>
          </cell>
          <cell r="C276">
            <v>8.7799999999999994</v>
          </cell>
          <cell r="D276" t="str">
            <v>Unknown</v>
          </cell>
          <cell r="E276">
            <v>5.41</v>
          </cell>
        </row>
        <row r="277">
          <cell r="A277" t="str">
            <v>contig_894_5791_7120_+</v>
          </cell>
          <cell r="B277" t="str">
            <v>CytoplasmicMembrane</v>
          </cell>
          <cell r="C277">
            <v>9.5500000000000007</v>
          </cell>
          <cell r="D277" t="str">
            <v>Unknown</v>
          </cell>
          <cell r="E277">
            <v>2.5</v>
          </cell>
        </row>
        <row r="278">
          <cell r="A278" t="str">
            <v>contig_900_143_366_-</v>
          </cell>
          <cell r="B278" t="str">
            <v>Unknown</v>
          </cell>
          <cell r="C278">
            <v>2.5</v>
          </cell>
          <cell r="D278" t="str">
            <v>Unknown</v>
          </cell>
          <cell r="E278">
            <v>2</v>
          </cell>
        </row>
        <row r="279">
          <cell r="A279" t="str">
            <v>contig_901_2002_4051_+</v>
          </cell>
          <cell r="B279" t="str">
            <v>Unknown</v>
          </cell>
          <cell r="C279">
            <v>2.5</v>
          </cell>
          <cell r="D279" t="str">
            <v>Cytoplasmic</v>
          </cell>
          <cell r="E279">
            <v>9.26</v>
          </cell>
        </row>
        <row r="280">
          <cell r="A280" t="str">
            <v>contig_901_223_1838_-</v>
          </cell>
          <cell r="B280" t="str">
            <v>CytoplasmicMembrane</v>
          </cell>
          <cell r="C280">
            <v>8.16</v>
          </cell>
          <cell r="D280" t="str">
            <v>Unknown</v>
          </cell>
          <cell r="E280">
            <v>2</v>
          </cell>
        </row>
        <row r="281">
          <cell r="A281" t="str">
            <v>contig_909_1_1528_+</v>
          </cell>
          <cell r="B281" t="str">
            <v>CytoplasmicMembrane</v>
          </cell>
          <cell r="C281">
            <v>8.7799999999999994</v>
          </cell>
          <cell r="D281" t="str">
            <v>CytoplasmicMembrane</v>
          </cell>
          <cell r="E281">
            <v>7.88</v>
          </cell>
        </row>
        <row r="282">
          <cell r="A282" t="str">
            <v>contig_91_6010_7982_+</v>
          </cell>
          <cell r="B282" t="str">
            <v>Extracellular</v>
          </cell>
          <cell r="C282">
            <v>9.7200000000000006</v>
          </cell>
          <cell r="D282" t="str">
            <v>Extracellular</v>
          </cell>
          <cell r="E282">
            <v>10</v>
          </cell>
        </row>
        <row r="283">
          <cell r="A283" t="str">
            <v>contig_919_2152_3606_+</v>
          </cell>
          <cell r="B283" t="str">
            <v>CytoplasmicMembrane</v>
          </cell>
          <cell r="C283">
            <v>10</v>
          </cell>
          <cell r="D283" t="str">
            <v>CytoplasmicMembrane</v>
          </cell>
          <cell r="E283">
            <v>10</v>
          </cell>
        </row>
        <row r="284">
          <cell r="A284" t="str">
            <v>contig_921_1_827_+</v>
          </cell>
          <cell r="B284" t="str">
            <v>Unknown</v>
          </cell>
          <cell r="C284">
            <v>2.5</v>
          </cell>
          <cell r="D284" t="str">
            <v>Cytoplasmic</v>
          </cell>
          <cell r="E284">
            <v>8.9600000000000009</v>
          </cell>
        </row>
        <row r="285">
          <cell r="A285" t="str">
            <v>contig_930_1_2756_+</v>
          </cell>
          <cell r="B285" t="str">
            <v>CytoplasmicMembrane</v>
          </cell>
          <cell r="C285">
            <v>10</v>
          </cell>
          <cell r="D285" t="str">
            <v>CytoplasmicMembrane</v>
          </cell>
          <cell r="E285">
            <v>10</v>
          </cell>
        </row>
        <row r="286">
          <cell r="A286" t="str">
            <v>contig_935_1_998_+</v>
          </cell>
          <cell r="B286" t="str">
            <v>Cytoplasmic</v>
          </cell>
          <cell r="C286">
            <v>7.5</v>
          </cell>
          <cell r="D286" t="str">
            <v>Cytoplasmic</v>
          </cell>
          <cell r="E286">
            <v>9.26</v>
          </cell>
        </row>
        <row r="287">
          <cell r="A287" t="str">
            <v>contig_937_1_1238_+</v>
          </cell>
          <cell r="B287" t="str">
            <v>Extracellular</v>
          </cell>
          <cell r="C287">
            <v>9.6</v>
          </cell>
          <cell r="D287" t="str">
            <v>Cytoplasmic</v>
          </cell>
          <cell r="E287">
            <v>8.9600000000000009</v>
          </cell>
        </row>
        <row r="288">
          <cell r="A288" t="str">
            <v>contig_95_1547_3688_-</v>
          </cell>
          <cell r="B288" t="str">
            <v>Cytoplasmic</v>
          </cell>
          <cell r="C288">
            <v>7.5</v>
          </cell>
          <cell r="D288" t="str">
            <v>Unknown</v>
          </cell>
          <cell r="E288">
            <v>4.74</v>
          </cell>
        </row>
        <row r="289">
          <cell r="A289" t="str">
            <v>contig_990_1_1182_-</v>
          </cell>
          <cell r="B289" t="str">
            <v>Cytoplasmic</v>
          </cell>
          <cell r="C289">
            <v>7.5</v>
          </cell>
          <cell r="D289" t="str">
            <v>Extracellular</v>
          </cell>
          <cell r="E289">
            <v>9.4499999999999993</v>
          </cell>
        </row>
        <row r="290">
          <cell r="A290" t="str">
            <v>contig_994_1_3747_-</v>
          </cell>
          <cell r="B290" t="str">
            <v>CytoplasmicMembrane</v>
          </cell>
          <cell r="C290">
            <v>8.16</v>
          </cell>
          <cell r="D290" t="str">
            <v>CytoplasmicMembrane</v>
          </cell>
          <cell r="E290">
            <v>8.460000000000000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8"/>
  <sheetViews>
    <sheetView tabSelected="1" view="pageBreakPreview" zoomScale="60" zoomScaleNormal="85" workbookViewId="0">
      <selection activeCell="B9" sqref="B9"/>
    </sheetView>
  </sheetViews>
  <sheetFormatPr defaultRowHeight="15" x14ac:dyDescent="0.25"/>
  <cols>
    <col min="1" max="1" width="26.28515625" style="4" customWidth="1"/>
    <col min="2" max="2" width="14.85546875" style="4" bestFit="1" customWidth="1"/>
    <col min="3" max="3" width="14.28515625" style="4" bestFit="1" customWidth="1"/>
    <col min="4" max="4" width="11.5703125" style="4" bestFit="1" customWidth="1"/>
    <col min="5" max="5" width="16.5703125" style="4" bestFit="1" customWidth="1"/>
    <col min="6" max="6" width="15" style="4" bestFit="1" customWidth="1"/>
    <col min="7" max="7" width="12" style="4" customWidth="1"/>
    <col min="8" max="8" width="38.28515625" style="4" bestFit="1" customWidth="1"/>
    <col min="9" max="9" width="22.5703125" bestFit="1" customWidth="1"/>
    <col min="10" max="10" width="13.5703125" style="4" bestFit="1" customWidth="1"/>
    <col min="11" max="11" width="22.28515625" style="4" bestFit="1" customWidth="1"/>
    <col min="12" max="16384" width="9.140625" style="4"/>
  </cols>
  <sheetData>
    <row r="1" spans="1:12" x14ac:dyDescent="0.25">
      <c r="A1" s="4" t="s">
        <v>710</v>
      </c>
    </row>
    <row r="3" spans="1:12" x14ac:dyDescent="0.25">
      <c r="A3" s="6" t="s">
        <v>592</v>
      </c>
      <c r="B3" s="7"/>
      <c r="C3" s="7"/>
      <c r="I3" s="4"/>
    </row>
    <row r="4" spans="1:12" x14ac:dyDescent="0.25">
      <c r="A4" s="6"/>
      <c r="B4" s="7"/>
      <c r="C4" s="7"/>
      <c r="I4" s="4"/>
    </row>
    <row r="5" spans="1:12" s="8" customFormat="1" x14ac:dyDescent="0.25">
      <c r="A5" s="1" t="s">
        <v>0</v>
      </c>
      <c r="B5" s="2" t="s">
        <v>1</v>
      </c>
      <c r="C5" s="2" t="s">
        <v>2</v>
      </c>
      <c r="D5" s="1" t="s">
        <v>3</v>
      </c>
      <c r="E5" s="1" t="s">
        <v>4</v>
      </c>
      <c r="F5" s="1" t="s">
        <v>593</v>
      </c>
      <c r="G5" s="1" t="s">
        <v>6</v>
      </c>
      <c r="H5" s="1" t="s">
        <v>7</v>
      </c>
      <c r="I5" s="3" t="s">
        <v>8</v>
      </c>
      <c r="J5" s="3" t="s">
        <v>9</v>
      </c>
      <c r="K5" s="3" t="s">
        <v>10</v>
      </c>
      <c r="L5" s="3" t="s">
        <v>9</v>
      </c>
    </row>
    <row r="6" spans="1:12" x14ac:dyDescent="0.25">
      <c r="A6" s="4" t="s">
        <v>594</v>
      </c>
      <c r="B6" s="4">
        <v>10</v>
      </c>
      <c r="C6" s="4">
        <v>74</v>
      </c>
      <c r="D6" s="4" t="s">
        <v>595</v>
      </c>
      <c r="E6" s="4" t="s">
        <v>596</v>
      </c>
      <c r="F6" s="4" t="s">
        <v>597</v>
      </c>
      <c r="G6" s="5">
        <v>7.8999999999999999E-12</v>
      </c>
      <c r="I6" t="s">
        <v>598</v>
      </c>
      <c r="J6">
        <v>9.7200000000000006</v>
      </c>
      <c r="K6" t="s">
        <v>599</v>
      </c>
      <c r="L6">
        <v>2</v>
      </c>
    </row>
    <row r="7" spans="1:12" x14ac:dyDescent="0.25">
      <c r="A7" s="4" t="s">
        <v>600</v>
      </c>
      <c r="B7" s="4">
        <v>292</v>
      </c>
      <c r="C7" s="4">
        <v>383</v>
      </c>
      <c r="D7" s="4" t="s">
        <v>595</v>
      </c>
      <c r="E7" s="4" t="s">
        <v>596</v>
      </c>
      <c r="F7" s="4" t="s">
        <v>597</v>
      </c>
      <c r="G7" s="5">
        <v>5.1999999999999997E-12</v>
      </c>
      <c r="I7" t="s">
        <v>601</v>
      </c>
      <c r="J7">
        <v>7.5</v>
      </c>
      <c r="K7" t="s">
        <v>601</v>
      </c>
      <c r="L7">
        <v>9.9700000000000006</v>
      </c>
    </row>
    <row r="8" spans="1:12" x14ac:dyDescent="0.25">
      <c r="A8" s="4" t="s">
        <v>600</v>
      </c>
      <c r="B8" s="4">
        <v>431</v>
      </c>
      <c r="C8" s="4">
        <v>607</v>
      </c>
      <c r="D8" s="4" t="s">
        <v>595</v>
      </c>
      <c r="E8" s="4" t="s">
        <v>596</v>
      </c>
      <c r="F8" s="4" t="s">
        <v>597</v>
      </c>
      <c r="G8" s="5">
        <v>1.7E-6</v>
      </c>
      <c r="H8" s="4" t="s">
        <v>602</v>
      </c>
      <c r="J8"/>
      <c r="K8"/>
      <c r="L8"/>
    </row>
    <row r="9" spans="1:12" x14ac:dyDescent="0.25">
      <c r="A9" s="4" t="s">
        <v>603</v>
      </c>
      <c r="B9" s="4">
        <v>147</v>
      </c>
      <c r="C9" s="4">
        <v>236</v>
      </c>
      <c r="D9" s="4" t="s">
        <v>595</v>
      </c>
      <c r="E9" s="4" t="s">
        <v>596</v>
      </c>
      <c r="F9" s="4" t="s">
        <v>597</v>
      </c>
      <c r="G9" s="5">
        <v>4.8999999999999997E-6</v>
      </c>
      <c r="I9" t="s">
        <v>601</v>
      </c>
      <c r="J9">
        <v>7.5</v>
      </c>
      <c r="K9" t="s">
        <v>601</v>
      </c>
      <c r="L9">
        <v>8.9600000000000009</v>
      </c>
    </row>
    <row r="10" spans="1:12" x14ac:dyDescent="0.25">
      <c r="A10" s="4" t="s">
        <v>604</v>
      </c>
      <c r="B10" s="4">
        <v>500</v>
      </c>
      <c r="C10" s="4">
        <v>572</v>
      </c>
      <c r="D10" s="4" t="s">
        <v>595</v>
      </c>
      <c r="E10" s="4" t="s">
        <v>596</v>
      </c>
      <c r="F10" s="4" t="s">
        <v>597</v>
      </c>
      <c r="G10" s="5">
        <v>3.3E-15</v>
      </c>
      <c r="I10" t="s">
        <v>601</v>
      </c>
      <c r="J10">
        <v>9.9700000000000006</v>
      </c>
      <c r="K10" t="s">
        <v>601</v>
      </c>
      <c r="L10">
        <v>9.9700000000000006</v>
      </c>
    </row>
    <row r="11" spans="1:12" x14ac:dyDescent="0.25">
      <c r="A11" s="4" t="s">
        <v>605</v>
      </c>
      <c r="B11" s="4">
        <v>261</v>
      </c>
      <c r="C11" s="4">
        <v>351</v>
      </c>
      <c r="D11" s="4" t="s">
        <v>595</v>
      </c>
      <c r="E11" s="4" t="s">
        <v>596</v>
      </c>
      <c r="F11" s="4" t="s">
        <v>597</v>
      </c>
      <c r="G11" s="5">
        <v>3.1000000000000003E-11</v>
      </c>
      <c r="I11" t="s">
        <v>601</v>
      </c>
      <c r="J11">
        <v>9.9700000000000006</v>
      </c>
      <c r="K11" t="s">
        <v>601</v>
      </c>
      <c r="L11">
        <v>9.9700000000000006</v>
      </c>
    </row>
    <row r="12" spans="1:12" x14ac:dyDescent="0.25">
      <c r="A12" s="4" t="s">
        <v>605</v>
      </c>
      <c r="B12" s="4">
        <v>378</v>
      </c>
      <c r="C12" s="4">
        <v>525</v>
      </c>
      <c r="D12" s="4" t="s">
        <v>595</v>
      </c>
      <c r="E12" s="4" t="s">
        <v>596</v>
      </c>
      <c r="F12" s="4" t="s">
        <v>597</v>
      </c>
      <c r="G12" s="5">
        <v>9.5000000000000005E-6</v>
      </c>
      <c r="H12" s="4" t="s">
        <v>606</v>
      </c>
      <c r="J12"/>
      <c r="K12"/>
      <c r="L12"/>
    </row>
    <row r="13" spans="1:12" x14ac:dyDescent="0.25">
      <c r="A13" s="4" t="s">
        <v>607</v>
      </c>
      <c r="B13" s="4">
        <v>25</v>
      </c>
      <c r="C13" s="4">
        <v>380</v>
      </c>
      <c r="D13" s="4" t="s">
        <v>595</v>
      </c>
      <c r="E13" s="4" t="s">
        <v>596</v>
      </c>
      <c r="F13" s="4" t="s">
        <v>597</v>
      </c>
      <c r="G13" s="5">
        <v>2.6999999999999999E-89</v>
      </c>
      <c r="H13" s="4" t="s">
        <v>608</v>
      </c>
      <c r="I13" t="s">
        <v>601</v>
      </c>
      <c r="J13">
        <v>9.67</v>
      </c>
      <c r="K13" t="s">
        <v>601</v>
      </c>
      <c r="L13">
        <v>9.9700000000000006</v>
      </c>
    </row>
    <row r="14" spans="1:12" x14ac:dyDescent="0.25">
      <c r="A14" s="4" t="s">
        <v>609</v>
      </c>
      <c r="B14" s="4">
        <v>114</v>
      </c>
      <c r="C14" s="4">
        <v>193</v>
      </c>
      <c r="D14" s="4" t="s">
        <v>595</v>
      </c>
      <c r="E14" s="4" t="s">
        <v>596</v>
      </c>
      <c r="F14" s="4" t="s">
        <v>597</v>
      </c>
      <c r="G14" s="5">
        <v>1.6E-11</v>
      </c>
      <c r="I14" t="s">
        <v>601</v>
      </c>
      <c r="J14">
        <v>9.9499999999999993</v>
      </c>
      <c r="K14" t="s">
        <v>601</v>
      </c>
      <c r="L14">
        <v>9.9700000000000006</v>
      </c>
    </row>
    <row r="15" spans="1:12" x14ac:dyDescent="0.25">
      <c r="A15" s="4" t="s">
        <v>610</v>
      </c>
      <c r="B15" s="4">
        <v>79</v>
      </c>
      <c r="C15" s="4">
        <v>317</v>
      </c>
      <c r="D15" s="4" t="s">
        <v>595</v>
      </c>
      <c r="E15" s="4" t="s">
        <v>596</v>
      </c>
      <c r="F15" s="4" t="s">
        <v>597</v>
      </c>
      <c r="G15" s="5">
        <v>2.4000000000000001E-35</v>
      </c>
      <c r="H15" s="4" t="s">
        <v>611</v>
      </c>
      <c r="I15" t="s">
        <v>601</v>
      </c>
      <c r="J15">
        <v>9.9700000000000006</v>
      </c>
      <c r="K15" t="s">
        <v>598</v>
      </c>
      <c r="L15">
        <v>9.4499999999999993</v>
      </c>
    </row>
    <row r="16" spans="1:12" x14ac:dyDescent="0.25">
      <c r="A16" s="4" t="s">
        <v>612</v>
      </c>
      <c r="B16" s="4">
        <v>75</v>
      </c>
      <c r="C16" s="4">
        <v>316</v>
      </c>
      <c r="D16" s="4" t="s">
        <v>595</v>
      </c>
      <c r="E16" s="4" t="s">
        <v>596</v>
      </c>
      <c r="F16" s="4" t="s">
        <v>597</v>
      </c>
      <c r="G16" s="5">
        <v>5.9999999999999998E-35</v>
      </c>
      <c r="H16" s="4" t="s">
        <v>613</v>
      </c>
      <c r="I16" t="s">
        <v>601</v>
      </c>
      <c r="J16">
        <v>9.9700000000000006</v>
      </c>
      <c r="K16" t="s">
        <v>598</v>
      </c>
      <c r="L16">
        <v>9.4499999999999993</v>
      </c>
    </row>
    <row r="17" spans="1:12" x14ac:dyDescent="0.25">
      <c r="A17" s="4" t="s">
        <v>614</v>
      </c>
      <c r="B17" s="4">
        <v>69</v>
      </c>
      <c r="C17" s="4">
        <v>289</v>
      </c>
      <c r="D17" s="4" t="s">
        <v>595</v>
      </c>
      <c r="E17" s="4" t="s">
        <v>596</v>
      </c>
      <c r="F17" s="4" t="s">
        <v>597</v>
      </c>
      <c r="G17" s="5">
        <v>5.5999999999999999E-35</v>
      </c>
      <c r="H17" s="4" t="s">
        <v>615</v>
      </c>
      <c r="I17" t="s">
        <v>601</v>
      </c>
      <c r="J17">
        <v>9.9700000000000006</v>
      </c>
      <c r="K17" t="s">
        <v>598</v>
      </c>
      <c r="L17">
        <v>9.4499999999999993</v>
      </c>
    </row>
    <row r="18" spans="1:12" x14ac:dyDescent="0.25">
      <c r="A18" s="4" t="s">
        <v>616</v>
      </c>
      <c r="B18" s="4">
        <v>117</v>
      </c>
      <c r="C18" s="4">
        <v>313</v>
      </c>
      <c r="D18" s="4" t="s">
        <v>595</v>
      </c>
      <c r="E18" s="4" t="s">
        <v>596</v>
      </c>
      <c r="F18" s="4" t="s">
        <v>597</v>
      </c>
      <c r="G18" s="5">
        <v>9.9999999999999996E-39</v>
      </c>
      <c r="H18" s="4" t="s">
        <v>617</v>
      </c>
      <c r="I18" t="s">
        <v>601</v>
      </c>
      <c r="J18">
        <v>9.9700000000000006</v>
      </c>
      <c r="K18" t="s">
        <v>598</v>
      </c>
      <c r="L18">
        <v>9.4499999999999993</v>
      </c>
    </row>
    <row r="19" spans="1:12" x14ac:dyDescent="0.25">
      <c r="A19" s="4" t="s">
        <v>618</v>
      </c>
      <c r="B19" s="4">
        <v>846</v>
      </c>
      <c r="C19" s="4">
        <v>1103</v>
      </c>
      <c r="D19" s="4" t="s">
        <v>595</v>
      </c>
      <c r="E19" s="4" t="s">
        <v>596</v>
      </c>
      <c r="F19" s="4" t="s">
        <v>597</v>
      </c>
      <c r="G19" s="5">
        <v>2.2E-17</v>
      </c>
      <c r="H19" s="4" t="s">
        <v>619</v>
      </c>
      <c r="I19" t="s">
        <v>620</v>
      </c>
      <c r="J19">
        <v>10</v>
      </c>
      <c r="K19" t="s">
        <v>620</v>
      </c>
      <c r="L19">
        <v>10</v>
      </c>
    </row>
    <row r="20" spans="1:12" x14ac:dyDescent="0.25">
      <c r="A20" s="4" t="s">
        <v>621</v>
      </c>
      <c r="B20" s="4">
        <v>198</v>
      </c>
      <c r="C20" s="4">
        <v>271</v>
      </c>
      <c r="D20" s="4" t="s">
        <v>595</v>
      </c>
      <c r="E20" s="4" t="s">
        <v>596</v>
      </c>
      <c r="F20" s="4" t="s">
        <v>597</v>
      </c>
      <c r="G20" s="5">
        <v>2.8000000000000002E-10</v>
      </c>
      <c r="I20" t="s">
        <v>601</v>
      </c>
      <c r="J20">
        <v>7.5</v>
      </c>
      <c r="K20" t="s">
        <v>601</v>
      </c>
      <c r="L20">
        <v>9.9700000000000006</v>
      </c>
    </row>
    <row r="21" spans="1:12" x14ac:dyDescent="0.25">
      <c r="A21" s="4" t="s">
        <v>622</v>
      </c>
      <c r="B21" s="4">
        <v>23</v>
      </c>
      <c r="C21" s="4">
        <v>371</v>
      </c>
      <c r="D21" s="4" t="s">
        <v>595</v>
      </c>
      <c r="E21" s="4" t="s">
        <v>596</v>
      </c>
      <c r="F21" s="4" t="s">
        <v>597</v>
      </c>
      <c r="G21" s="5">
        <v>1.8E-38</v>
      </c>
      <c r="H21" s="4" t="s">
        <v>623</v>
      </c>
      <c r="I21" t="s">
        <v>598</v>
      </c>
      <c r="J21">
        <v>9.6</v>
      </c>
      <c r="K21" t="s">
        <v>601</v>
      </c>
      <c r="L21">
        <v>9.9700000000000006</v>
      </c>
    </row>
    <row r="22" spans="1:12" x14ac:dyDescent="0.25">
      <c r="A22" s="4" t="s">
        <v>624</v>
      </c>
      <c r="B22" s="4">
        <v>96</v>
      </c>
      <c r="C22" s="4">
        <v>168</v>
      </c>
      <c r="D22" s="4" t="s">
        <v>595</v>
      </c>
      <c r="E22" s="4" t="s">
        <v>596</v>
      </c>
      <c r="F22" s="4" t="s">
        <v>597</v>
      </c>
      <c r="G22" s="5">
        <v>7.8999999999999996E-9</v>
      </c>
      <c r="I22" t="s">
        <v>601</v>
      </c>
      <c r="J22">
        <v>7.5</v>
      </c>
      <c r="K22" t="s">
        <v>599</v>
      </c>
      <c r="L22">
        <v>2</v>
      </c>
    </row>
    <row r="23" spans="1:12" x14ac:dyDescent="0.25">
      <c r="A23" s="4" t="s">
        <v>625</v>
      </c>
      <c r="B23" s="4">
        <v>17</v>
      </c>
      <c r="C23" s="4">
        <v>232</v>
      </c>
      <c r="D23" s="4" t="s">
        <v>626</v>
      </c>
      <c r="E23" s="4" t="s">
        <v>627</v>
      </c>
      <c r="F23" s="4" t="s">
        <v>628</v>
      </c>
      <c r="G23" s="5">
        <v>3.1999999999999998E-35</v>
      </c>
      <c r="H23" s="4" t="s">
        <v>629</v>
      </c>
      <c r="I23" t="s">
        <v>601</v>
      </c>
      <c r="J23">
        <v>9.9700000000000006</v>
      </c>
      <c r="K23" t="s">
        <v>601</v>
      </c>
      <c r="L23">
        <v>9.9700000000000006</v>
      </c>
    </row>
    <row r="24" spans="1:12" x14ac:dyDescent="0.25">
      <c r="A24" s="4" t="s">
        <v>630</v>
      </c>
      <c r="B24" s="4">
        <v>5</v>
      </c>
      <c r="C24" s="4">
        <v>390</v>
      </c>
      <c r="D24" s="4" t="s">
        <v>626</v>
      </c>
      <c r="E24" s="4" t="s">
        <v>627</v>
      </c>
      <c r="F24" s="4" t="s">
        <v>628</v>
      </c>
      <c r="G24" s="5">
        <v>1.2000000000000001E-59</v>
      </c>
      <c r="H24" s="4" t="s">
        <v>631</v>
      </c>
      <c r="I24" t="s">
        <v>601</v>
      </c>
      <c r="J24">
        <v>7.5</v>
      </c>
      <c r="K24" t="s">
        <v>601</v>
      </c>
      <c r="L24">
        <v>8.9600000000000009</v>
      </c>
    </row>
    <row r="25" spans="1:12" x14ac:dyDescent="0.25">
      <c r="A25" s="4" t="s">
        <v>632</v>
      </c>
      <c r="B25" s="4">
        <v>1246</v>
      </c>
      <c r="C25" s="4">
        <v>1616</v>
      </c>
      <c r="D25" s="4" t="s">
        <v>633</v>
      </c>
      <c r="E25" s="4" t="s">
        <v>634</v>
      </c>
      <c r="F25" s="4" t="s">
        <v>635</v>
      </c>
      <c r="G25" s="5">
        <v>2.1000000000000001E-95</v>
      </c>
      <c r="H25" s="4" t="s">
        <v>636</v>
      </c>
      <c r="I25" t="s">
        <v>601</v>
      </c>
      <c r="J25">
        <v>7.5</v>
      </c>
      <c r="K25" t="s">
        <v>620</v>
      </c>
      <c r="L25">
        <v>9.27</v>
      </c>
    </row>
    <row r="26" spans="1:12" x14ac:dyDescent="0.25">
      <c r="A26" s="4" t="s">
        <v>637</v>
      </c>
      <c r="B26" s="4">
        <v>5</v>
      </c>
      <c r="C26" s="4">
        <v>306</v>
      </c>
      <c r="D26" s="4" t="s">
        <v>633</v>
      </c>
      <c r="E26" s="4" t="s">
        <v>634</v>
      </c>
      <c r="F26" s="4" t="s">
        <v>635</v>
      </c>
      <c r="G26" s="5">
        <v>7.3999999999999996E-94</v>
      </c>
      <c r="H26" s="4" t="s">
        <v>638</v>
      </c>
      <c r="I26" t="s">
        <v>601</v>
      </c>
      <c r="J26">
        <v>7.5</v>
      </c>
      <c r="K26" t="s">
        <v>601</v>
      </c>
      <c r="L26">
        <v>8.9600000000000009</v>
      </c>
    </row>
    <row r="27" spans="1:12" x14ac:dyDescent="0.25">
      <c r="A27" s="4" t="s">
        <v>639</v>
      </c>
      <c r="B27" s="4">
        <v>381</v>
      </c>
      <c r="C27" s="4">
        <v>501</v>
      </c>
      <c r="D27" s="4" t="s">
        <v>640</v>
      </c>
      <c r="E27" s="4" t="s">
        <v>641</v>
      </c>
      <c r="F27" s="4" t="s">
        <v>642</v>
      </c>
      <c r="G27" s="5">
        <v>1.7999999999999999E-6</v>
      </c>
      <c r="I27" t="s">
        <v>601</v>
      </c>
      <c r="J27">
        <v>7.5</v>
      </c>
      <c r="K27" t="s">
        <v>601</v>
      </c>
      <c r="L27">
        <v>8.9600000000000009</v>
      </c>
    </row>
    <row r="28" spans="1:12" x14ac:dyDescent="0.25">
      <c r="A28" s="4" t="s">
        <v>639</v>
      </c>
      <c r="B28" s="7">
        <v>508</v>
      </c>
      <c r="C28" s="7">
        <v>772</v>
      </c>
      <c r="D28" s="4" t="s">
        <v>643</v>
      </c>
      <c r="E28" s="4" t="s">
        <v>644</v>
      </c>
      <c r="F28" s="4" t="s">
        <v>645</v>
      </c>
      <c r="G28" s="5">
        <v>6.4999999999999999E-54</v>
      </c>
      <c r="H28" s="4" t="s">
        <v>646</v>
      </c>
      <c r="J28"/>
      <c r="K28"/>
      <c r="L28"/>
    </row>
    <row r="29" spans="1:12" x14ac:dyDescent="0.25">
      <c r="A29" s="4" t="s">
        <v>639</v>
      </c>
      <c r="B29" s="7">
        <v>251</v>
      </c>
      <c r="C29" s="7">
        <v>377</v>
      </c>
      <c r="D29" s="4" t="s">
        <v>647</v>
      </c>
      <c r="E29" s="4" t="s">
        <v>648</v>
      </c>
      <c r="F29" s="4" t="s">
        <v>649</v>
      </c>
      <c r="G29" s="5">
        <v>1.7E-25</v>
      </c>
      <c r="J29"/>
      <c r="K29"/>
      <c r="L29"/>
    </row>
    <row r="30" spans="1:12" x14ac:dyDescent="0.25">
      <c r="A30" s="4" t="s">
        <v>650</v>
      </c>
      <c r="B30" s="7">
        <v>7</v>
      </c>
      <c r="C30" s="7">
        <v>52</v>
      </c>
      <c r="D30" s="4" t="s">
        <v>643</v>
      </c>
      <c r="E30" s="4" t="s">
        <v>644</v>
      </c>
      <c r="F30" s="4" t="s">
        <v>645</v>
      </c>
      <c r="G30" s="5">
        <v>4.4999999999999998E-7</v>
      </c>
      <c r="I30" t="s">
        <v>599</v>
      </c>
      <c r="J30">
        <v>2.5</v>
      </c>
      <c r="K30" t="s">
        <v>599</v>
      </c>
      <c r="L30">
        <v>2</v>
      </c>
    </row>
    <row r="31" spans="1:12" x14ac:dyDescent="0.25">
      <c r="A31" s="4" t="s">
        <v>651</v>
      </c>
      <c r="B31" s="4">
        <v>993</v>
      </c>
      <c r="C31" s="4">
        <v>1106</v>
      </c>
      <c r="D31" s="4" t="s">
        <v>640</v>
      </c>
      <c r="E31" s="4" t="s">
        <v>641</v>
      </c>
      <c r="F31" s="4" t="s">
        <v>642</v>
      </c>
      <c r="G31" s="5">
        <v>1.3E-13</v>
      </c>
      <c r="I31" t="s">
        <v>601</v>
      </c>
      <c r="J31">
        <v>7.5</v>
      </c>
      <c r="K31" t="s">
        <v>599</v>
      </c>
      <c r="L31">
        <v>2</v>
      </c>
    </row>
    <row r="32" spans="1:12" x14ac:dyDescent="0.25">
      <c r="A32" s="4" t="s">
        <v>651</v>
      </c>
      <c r="B32" s="7">
        <v>1108</v>
      </c>
      <c r="C32" s="7">
        <v>1193</v>
      </c>
      <c r="D32" s="4" t="s">
        <v>643</v>
      </c>
      <c r="E32" s="4" t="s">
        <v>644</v>
      </c>
      <c r="F32" s="4" t="s">
        <v>645</v>
      </c>
      <c r="G32" s="5">
        <v>9.3E-38</v>
      </c>
      <c r="J32"/>
      <c r="K32"/>
      <c r="L32"/>
    </row>
    <row r="33" spans="1:12" x14ac:dyDescent="0.25">
      <c r="A33" s="4" t="s">
        <v>651</v>
      </c>
      <c r="B33" s="7">
        <v>822</v>
      </c>
      <c r="C33" s="7">
        <v>991</v>
      </c>
      <c r="D33" s="4" t="s">
        <v>647</v>
      </c>
      <c r="E33" s="4" t="s">
        <v>648</v>
      </c>
      <c r="F33" s="4" t="s">
        <v>649</v>
      </c>
      <c r="G33" s="5">
        <v>2.9999999999999999E-56</v>
      </c>
      <c r="J33"/>
      <c r="K33"/>
      <c r="L33"/>
    </row>
    <row r="34" spans="1:12" x14ac:dyDescent="0.25">
      <c r="A34" s="4" t="s">
        <v>652</v>
      </c>
      <c r="B34" s="7">
        <v>3</v>
      </c>
      <c r="C34" s="7">
        <v>261</v>
      </c>
      <c r="D34" s="4" t="s">
        <v>643</v>
      </c>
      <c r="E34" s="4" t="s">
        <v>644</v>
      </c>
      <c r="F34" s="4" t="s">
        <v>645</v>
      </c>
      <c r="G34" s="5">
        <v>3.2000000000000002E-21</v>
      </c>
      <c r="H34" s="4" t="s">
        <v>653</v>
      </c>
      <c r="I34" t="s">
        <v>599</v>
      </c>
      <c r="J34">
        <v>2.5</v>
      </c>
      <c r="K34" t="s">
        <v>601</v>
      </c>
      <c r="L34">
        <v>8.9600000000000009</v>
      </c>
    </row>
    <row r="35" spans="1:12" x14ac:dyDescent="0.25">
      <c r="A35" s="4" t="s">
        <v>654</v>
      </c>
      <c r="B35" s="4">
        <v>509</v>
      </c>
      <c r="C35" s="4">
        <v>564</v>
      </c>
      <c r="D35" s="4" t="s">
        <v>640</v>
      </c>
      <c r="E35" s="4" t="s">
        <v>641</v>
      </c>
      <c r="F35" s="4" t="s">
        <v>642</v>
      </c>
      <c r="G35" s="5">
        <v>8.0000000000000005E-9</v>
      </c>
      <c r="I35" t="s">
        <v>620</v>
      </c>
      <c r="J35">
        <v>9.99</v>
      </c>
      <c r="K35" t="s">
        <v>620</v>
      </c>
      <c r="L35">
        <v>10</v>
      </c>
    </row>
    <row r="36" spans="1:12" x14ac:dyDescent="0.25">
      <c r="A36" s="4" t="s">
        <v>654</v>
      </c>
      <c r="B36" s="7">
        <v>566</v>
      </c>
      <c r="C36" s="7">
        <v>703</v>
      </c>
      <c r="D36" s="4" t="s">
        <v>643</v>
      </c>
      <c r="E36" s="4" t="s">
        <v>644</v>
      </c>
      <c r="F36" s="4" t="s">
        <v>645</v>
      </c>
      <c r="G36" s="5">
        <v>5.8999999999999997E-41</v>
      </c>
      <c r="H36" s="4" t="s">
        <v>208</v>
      </c>
      <c r="J36"/>
      <c r="K36"/>
      <c r="L36"/>
    </row>
    <row r="37" spans="1:12" x14ac:dyDescent="0.25">
      <c r="A37" s="4" t="s">
        <v>654</v>
      </c>
      <c r="B37" s="7">
        <v>334</v>
      </c>
      <c r="C37" s="7">
        <v>458</v>
      </c>
      <c r="D37" s="4" t="s">
        <v>647</v>
      </c>
      <c r="E37" s="4" t="s">
        <v>648</v>
      </c>
      <c r="F37" s="4" t="s">
        <v>649</v>
      </c>
      <c r="G37" s="5">
        <v>3.0999999999999999E-23</v>
      </c>
      <c r="J37"/>
      <c r="K37"/>
      <c r="L37"/>
    </row>
    <row r="38" spans="1:12" x14ac:dyDescent="0.25">
      <c r="A38" s="4" t="s">
        <v>655</v>
      </c>
      <c r="B38" s="4">
        <v>218</v>
      </c>
      <c r="C38" s="4">
        <v>265</v>
      </c>
      <c r="D38" s="4" t="s">
        <v>640</v>
      </c>
      <c r="E38" s="4" t="s">
        <v>641</v>
      </c>
      <c r="F38" s="4" t="s">
        <v>642</v>
      </c>
      <c r="G38" s="5">
        <v>7.0000000000000005E-8</v>
      </c>
      <c r="I38" t="s">
        <v>601</v>
      </c>
      <c r="J38">
        <v>7.5</v>
      </c>
      <c r="K38" t="s">
        <v>601</v>
      </c>
      <c r="L38">
        <v>8.9600000000000009</v>
      </c>
    </row>
    <row r="39" spans="1:12" x14ac:dyDescent="0.25">
      <c r="A39" s="4" t="s">
        <v>655</v>
      </c>
      <c r="B39" s="7">
        <v>268</v>
      </c>
      <c r="C39" s="7">
        <v>540</v>
      </c>
      <c r="D39" s="4" t="s">
        <v>643</v>
      </c>
      <c r="E39" s="4" t="s">
        <v>644</v>
      </c>
      <c r="F39" s="4" t="s">
        <v>645</v>
      </c>
      <c r="G39" s="5">
        <v>1.5000000000000001E-55</v>
      </c>
      <c r="H39" s="4" t="s">
        <v>656</v>
      </c>
      <c r="J39"/>
      <c r="K39"/>
      <c r="L39"/>
    </row>
    <row r="40" spans="1:12" x14ac:dyDescent="0.25">
      <c r="A40" s="4" t="s">
        <v>655</v>
      </c>
      <c r="B40" s="7">
        <v>1</v>
      </c>
      <c r="C40" s="7">
        <v>156</v>
      </c>
      <c r="D40" s="4" t="s">
        <v>647</v>
      </c>
      <c r="E40" s="4" t="s">
        <v>648</v>
      </c>
      <c r="F40" s="4" t="s">
        <v>649</v>
      </c>
      <c r="G40" s="5">
        <v>9.3999999999999992E-28</v>
      </c>
      <c r="J40"/>
      <c r="K40"/>
      <c r="L40"/>
    </row>
    <row r="41" spans="1:12" x14ac:dyDescent="0.25">
      <c r="A41" s="4" t="s">
        <v>657</v>
      </c>
      <c r="B41" s="7">
        <v>22</v>
      </c>
      <c r="C41" s="7">
        <v>195</v>
      </c>
      <c r="D41" s="4" t="s">
        <v>643</v>
      </c>
      <c r="E41" s="4" t="s">
        <v>644</v>
      </c>
      <c r="F41" s="4" t="s">
        <v>645</v>
      </c>
      <c r="G41" s="5">
        <v>2.8999999999999999E-30</v>
      </c>
      <c r="H41" s="4" t="s">
        <v>658</v>
      </c>
      <c r="I41" t="s">
        <v>601</v>
      </c>
      <c r="J41">
        <v>7.5</v>
      </c>
      <c r="K41" t="s">
        <v>601</v>
      </c>
      <c r="L41">
        <v>8.9600000000000009</v>
      </c>
    </row>
    <row r="42" spans="1:12" x14ac:dyDescent="0.25">
      <c r="A42" s="4" t="s">
        <v>659</v>
      </c>
      <c r="B42" s="4">
        <v>191</v>
      </c>
      <c r="C42" s="4">
        <v>277</v>
      </c>
      <c r="D42" s="4" t="s">
        <v>640</v>
      </c>
      <c r="E42" s="4" t="s">
        <v>641</v>
      </c>
      <c r="F42" s="4" t="s">
        <v>642</v>
      </c>
      <c r="G42" s="5">
        <v>5.8E-11</v>
      </c>
      <c r="I42" t="s">
        <v>601</v>
      </c>
      <c r="J42">
        <v>7.5</v>
      </c>
      <c r="K42" t="s">
        <v>599</v>
      </c>
      <c r="L42">
        <v>2</v>
      </c>
    </row>
    <row r="43" spans="1:12" x14ac:dyDescent="0.25">
      <c r="A43" s="4" t="s">
        <v>659</v>
      </c>
      <c r="B43" s="7">
        <v>25</v>
      </c>
      <c r="C43" s="7">
        <v>168</v>
      </c>
      <c r="D43" s="4" t="s">
        <v>647</v>
      </c>
      <c r="E43" s="4" t="s">
        <v>648</v>
      </c>
      <c r="F43" s="4" t="s">
        <v>649</v>
      </c>
      <c r="G43" s="5">
        <v>1.7E-28</v>
      </c>
      <c r="I43" s="4"/>
    </row>
    <row r="44" spans="1:12" x14ac:dyDescent="0.25">
      <c r="A44" s="4" t="s">
        <v>660</v>
      </c>
      <c r="B44" s="4">
        <v>724</v>
      </c>
      <c r="C44" s="4">
        <v>1189</v>
      </c>
      <c r="D44" s="4" t="s">
        <v>661</v>
      </c>
      <c r="E44" s="4" t="s">
        <v>662</v>
      </c>
      <c r="F44" s="4" t="s">
        <v>663</v>
      </c>
      <c r="G44" s="5">
        <v>2.8999999999999998E-132</v>
      </c>
      <c r="H44" s="4" t="s">
        <v>664</v>
      </c>
      <c r="I44" t="s">
        <v>601</v>
      </c>
      <c r="J44">
        <v>9.9700000000000006</v>
      </c>
      <c r="K44" t="s">
        <v>599</v>
      </c>
      <c r="L44">
        <v>5.41</v>
      </c>
    </row>
    <row r="45" spans="1:12" x14ac:dyDescent="0.25">
      <c r="A45" s="4" t="s">
        <v>665</v>
      </c>
      <c r="B45" s="4">
        <v>14</v>
      </c>
      <c r="C45" s="4">
        <v>77</v>
      </c>
      <c r="D45" s="4" t="s">
        <v>661</v>
      </c>
      <c r="E45" s="4" t="s">
        <v>662</v>
      </c>
      <c r="F45" s="4" t="s">
        <v>663</v>
      </c>
      <c r="G45" s="5">
        <v>9.5999999999999999E-9</v>
      </c>
      <c r="I45" t="s">
        <v>601</v>
      </c>
      <c r="J45">
        <v>7.5</v>
      </c>
      <c r="K45" t="s">
        <v>599</v>
      </c>
      <c r="L45">
        <v>2</v>
      </c>
    </row>
    <row r="46" spans="1:12" x14ac:dyDescent="0.25">
      <c r="A46" s="4" t="s">
        <v>666</v>
      </c>
      <c r="B46" s="4">
        <v>1</v>
      </c>
      <c r="C46" s="4">
        <v>63</v>
      </c>
      <c r="D46" s="4" t="s">
        <v>661</v>
      </c>
      <c r="E46" s="4" t="s">
        <v>662</v>
      </c>
      <c r="F46" s="4" t="s">
        <v>663</v>
      </c>
      <c r="G46" s="5">
        <v>7.3000000000000004E-20</v>
      </c>
      <c r="I46" t="s">
        <v>601</v>
      </c>
      <c r="J46">
        <v>9.67</v>
      </c>
      <c r="K46" t="s">
        <v>601</v>
      </c>
      <c r="L46">
        <v>9.26</v>
      </c>
    </row>
    <row r="47" spans="1:12" x14ac:dyDescent="0.25">
      <c r="A47" s="4" t="s">
        <v>667</v>
      </c>
      <c r="B47" s="4">
        <v>18</v>
      </c>
      <c r="C47" s="4">
        <v>217</v>
      </c>
      <c r="D47" s="4" t="s">
        <v>661</v>
      </c>
      <c r="E47" s="4" t="s">
        <v>662</v>
      </c>
      <c r="F47" s="4" t="s">
        <v>663</v>
      </c>
      <c r="G47" s="5">
        <v>3.7999999999999997E-49</v>
      </c>
      <c r="H47" s="4" t="s">
        <v>668</v>
      </c>
      <c r="I47" t="s">
        <v>601</v>
      </c>
      <c r="J47">
        <v>9.67</v>
      </c>
      <c r="K47" t="s">
        <v>601</v>
      </c>
      <c r="L47">
        <v>9.26</v>
      </c>
    </row>
    <row r="48" spans="1:12" x14ac:dyDescent="0.25">
      <c r="A48" s="4" t="s">
        <v>669</v>
      </c>
      <c r="B48" s="4">
        <v>22</v>
      </c>
      <c r="C48" s="4">
        <v>141</v>
      </c>
      <c r="D48" s="4" t="s">
        <v>661</v>
      </c>
      <c r="E48" s="4" t="s">
        <v>662</v>
      </c>
      <c r="F48" s="4" t="s">
        <v>663</v>
      </c>
      <c r="G48" s="5">
        <v>5.5000000000000001E-23</v>
      </c>
      <c r="H48" s="4" t="s">
        <v>670</v>
      </c>
      <c r="I48" t="s">
        <v>601</v>
      </c>
      <c r="J48">
        <v>9.9700000000000006</v>
      </c>
      <c r="K48" t="s">
        <v>601</v>
      </c>
      <c r="L48">
        <v>8.9600000000000009</v>
      </c>
    </row>
    <row r="49" spans="1:12" x14ac:dyDescent="0.25">
      <c r="A49" s="4" t="s">
        <v>671</v>
      </c>
      <c r="B49" s="4">
        <v>1</v>
      </c>
      <c r="C49" s="4">
        <v>160</v>
      </c>
      <c r="D49" s="4" t="s">
        <v>672</v>
      </c>
      <c r="E49" s="4" t="s">
        <v>673</v>
      </c>
      <c r="F49" s="4" t="s">
        <v>674</v>
      </c>
      <c r="G49" s="5">
        <v>5.9999999999999998E-50</v>
      </c>
      <c r="I49" t="s">
        <v>620</v>
      </c>
      <c r="J49">
        <v>10</v>
      </c>
      <c r="K49" t="s">
        <v>620</v>
      </c>
      <c r="L49">
        <v>10</v>
      </c>
    </row>
    <row r="50" spans="1:12" x14ac:dyDescent="0.25">
      <c r="A50" s="4" t="s">
        <v>675</v>
      </c>
      <c r="B50" s="4">
        <v>70</v>
      </c>
      <c r="C50" s="4">
        <v>465</v>
      </c>
      <c r="D50" s="4" t="s">
        <v>672</v>
      </c>
      <c r="E50" s="4" t="s">
        <v>673</v>
      </c>
      <c r="F50" s="4" t="s">
        <v>674</v>
      </c>
      <c r="G50" s="5">
        <v>8.0000000000000003E-134</v>
      </c>
      <c r="I50" t="s">
        <v>601</v>
      </c>
      <c r="J50">
        <v>7.5</v>
      </c>
      <c r="K50" t="s">
        <v>599</v>
      </c>
      <c r="L50">
        <v>2</v>
      </c>
    </row>
    <row r="51" spans="1:12" x14ac:dyDescent="0.25">
      <c r="A51" s="4" t="s">
        <v>676</v>
      </c>
      <c r="B51" s="4">
        <v>1</v>
      </c>
      <c r="C51" s="4">
        <v>160</v>
      </c>
      <c r="D51" s="4" t="s">
        <v>672</v>
      </c>
      <c r="E51" s="4" t="s">
        <v>673</v>
      </c>
      <c r="F51" s="4" t="s">
        <v>674</v>
      </c>
      <c r="G51" s="5">
        <v>1.2999999999999999E-67</v>
      </c>
      <c r="I51" t="s">
        <v>601</v>
      </c>
      <c r="J51">
        <v>7.5</v>
      </c>
      <c r="K51" t="s">
        <v>601</v>
      </c>
      <c r="L51">
        <v>8.9600000000000009</v>
      </c>
    </row>
    <row r="52" spans="1:12" x14ac:dyDescent="0.25">
      <c r="A52" s="4" t="s">
        <v>677</v>
      </c>
      <c r="B52" s="4">
        <v>61</v>
      </c>
      <c r="C52" s="4">
        <v>141</v>
      </c>
      <c r="D52" s="4" t="s">
        <v>672</v>
      </c>
      <c r="E52" s="4" t="s">
        <v>673</v>
      </c>
      <c r="F52" s="4" t="s">
        <v>674</v>
      </c>
      <c r="G52" s="5">
        <v>1.3E-31</v>
      </c>
      <c r="I52" t="s">
        <v>601</v>
      </c>
      <c r="J52">
        <v>7.5</v>
      </c>
      <c r="K52" t="s">
        <v>601</v>
      </c>
      <c r="L52">
        <v>8.9600000000000009</v>
      </c>
    </row>
    <row r="53" spans="1:12" x14ac:dyDescent="0.25">
      <c r="A53" s="4" t="s">
        <v>678</v>
      </c>
      <c r="B53" s="4">
        <v>290</v>
      </c>
      <c r="C53" s="4">
        <v>686</v>
      </c>
      <c r="D53" s="4" t="s">
        <v>672</v>
      </c>
      <c r="E53" s="4" t="s">
        <v>673</v>
      </c>
      <c r="F53" s="4" t="s">
        <v>674</v>
      </c>
      <c r="G53" s="5">
        <v>3.7999999999999998E-150</v>
      </c>
      <c r="I53" t="s">
        <v>620</v>
      </c>
      <c r="J53">
        <v>10</v>
      </c>
      <c r="K53" t="s">
        <v>620</v>
      </c>
      <c r="L53">
        <v>10</v>
      </c>
    </row>
    <row r="54" spans="1:12" x14ac:dyDescent="0.25">
      <c r="A54" s="4" t="s">
        <v>679</v>
      </c>
      <c r="B54" s="4">
        <v>889</v>
      </c>
      <c r="C54" s="4">
        <v>1114</v>
      </c>
      <c r="D54" s="4" t="s">
        <v>672</v>
      </c>
      <c r="E54" s="4" t="s">
        <v>673</v>
      </c>
      <c r="F54" s="4" t="s">
        <v>674</v>
      </c>
      <c r="G54" s="5">
        <v>8.0999999999999997E-28</v>
      </c>
      <c r="I54" t="s">
        <v>620</v>
      </c>
      <c r="J54">
        <v>9.5500000000000007</v>
      </c>
      <c r="K54" t="s">
        <v>620</v>
      </c>
      <c r="L54">
        <v>10</v>
      </c>
    </row>
    <row r="55" spans="1:12" x14ac:dyDescent="0.25">
      <c r="A55" s="4" t="s">
        <v>680</v>
      </c>
      <c r="B55" s="7">
        <v>3</v>
      </c>
      <c r="C55" s="7">
        <v>129</v>
      </c>
      <c r="D55" s="4" t="s">
        <v>681</v>
      </c>
      <c r="E55" s="4" t="s">
        <v>682</v>
      </c>
      <c r="F55" s="4" t="s">
        <v>683</v>
      </c>
      <c r="G55" s="5">
        <v>6.2000000000000002E-32</v>
      </c>
      <c r="I55" t="s">
        <v>599</v>
      </c>
      <c r="J55">
        <v>2.5</v>
      </c>
      <c r="K55" t="s">
        <v>599</v>
      </c>
      <c r="L55">
        <v>2</v>
      </c>
    </row>
    <row r="56" spans="1:12" x14ac:dyDescent="0.25">
      <c r="A56" s="4" t="s">
        <v>684</v>
      </c>
      <c r="B56" s="4">
        <v>36</v>
      </c>
      <c r="C56" s="4">
        <v>215</v>
      </c>
      <c r="D56" s="4" t="s">
        <v>685</v>
      </c>
      <c r="E56" s="4" t="s">
        <v>686</v>
      </c>
      <c r="F56" s="4" t="s">
        <v>687</v>
      </c>
      <c r="G56" s="5">
        <v>3.5000000000000001E-62</v>
      </c>
      <c r="I56" t="s">
        <v>601</v>
      </c>
      <c r="J56">
        <v>7.5</v>
      </c>
      <c r="K56" t="s">
        <v>601</v>
      </c>
      <c r="L56">
        <v>8.9600000000000009</v>
      </c>
    </row>
    <row r="57" spans="1:12" x14ac:dyDescent="0.25">
      <c r="A57" s="4" t="s">
        <v>684</v>
      </c>
      <c r="B57" s="7">
        <v>223</v>
      </c>
      <c r="C57" s="7">
        <v>316</v>
      </c>
      <c r="D57" s="4" t="s">
        <v>681</v>
      </c>
      <c r="E57" s="4" t="s">
        <v>682</v>
      </c>
      <c r="F57" s="4" t="s">
        <v>683</v>
      </c>
      <c r="G57" s="5">
        <v>7.5E-11</v>
      </c>
      <c r="H57" s="4" t="s">
        <v>688</v>
      </c>
      <c r="I57" s="4"/>
    </row>
    <row r="58" spans="1:12" x14ac:dyDescent="0.25">
      <c r="A58" s="4" t="s">
        <v>689</v>
      </c>
      <c r="B58" s="4">
        <v>97</v>
      </c>
      <c r="C58" s="4">
        <v>221</v>
      </c>
      <c r="D58" s="4" t="s">
        <v>690</v>
      </c>
      <c r="E58" s="4" t="s">
        <v>691</v>
      </c>
      <c r="F58" s="4" t="s">
        <v>692</v>
      </c>
      <c r="G58" s="5">
        <v>8.1000000000000005E-16</v>
      </c>
      <c r="H58" s="4" t="s">
        <v>693</v>
      </c>
      <c r="I58" t="s">
        <v>598</v>
      </c>
      <c r="J58">
        <v>9.6</v>
      </c>
      <c r="K58" t="s">
        <v>601</v>
      </c>
      <c r="L58">
        <v>8.9600000000000009</v>
      </c>
    </row>
    <row r="59" spans="1:12" x14ac:dyDescent="0.25">
      <c r="A59" s="4" t="s">
        <v>694</v>
      </c>
      <c r="B59" s="4">
        <v>29</v>
      </c>
      <c r="C59" s="4">
        <v>161</v>
      </c>
      <c r="D59" s="4" t="s">
        <v>690</v>
      </c>
      <c r="E59" s="4" t="s">
        <v>691</v>
      </c>
      <c r="F59" s="4" t="s">
        <v>692</v>
      </c>
      <c r="G59" s="5">
        <v>7.4999999999999998E-20</v>
      </c>
      <c r="H59" s="4" t="s">
        <v>695</v>
      </c>
      <c r="I59" t="s">
        <v>601</v>
      </c>
      <c r="J59">
        <v>7.5</v>
      </c>
      <c r="K59" t="s">
        <v>601</v>
      </c>
      <c r="L59">
        <v>8.9600000000000009</v>
      </c>
    </row>
    <row r="60" spans="1:12" x14ac:dyDescent="0.25">
      <c r="A60" s="4" t="s">
        <v>696</v>
      </c>
      <c r="B60" s="4">
        <v>67</v>
      </c>
      <c r="C60" s="4">
        <v>135</v>
      </c>
      <c r="D60" s="4" t="s">
        <v>690</v>
      </c>
      <c r="E60" s="4" t="s">
        <v>691</v>
      </c>
      <c r="F60" s="4" t="s">
        <v>692</v>
      </c>
      <c r="G60" s="5">
        <v>1.3E-13</v>
      </c>
      <c r="I60" t="s">
        <v>601</v>
      </c>
      <c r="J60">
        <v>7.5</v>
      </c>
      <c r="K60" t="s">
        <v>599</v>
      </c>
      <c r="L60">
        <v>2</v>
      </c>
    </row>
    <row r="61" spans="1:12" x14ac:dyDescent="0.25">
      <c r="A61" s="4" t="s">
        <v>697</v>
      </c>
      <c r="B61" s="4">
        <v>159</v>
      </c>
      <c r="C61" s="4">
        <v>430</v>
      </c>
      <c r="D61" s="4" t="s">
        <v>698</v>
      </c>
      <c r="E61" s="4" t="s">
        <v>699</v>
      </c>
      <c r="F61" s="4" t="s">
        <v>700</v>
      </c>
      <c r="G61" s="5">
        <v>7.6000000000000005E-22</v>
      </c>
      <c r="I61" t="s">
        <v>620</v>
      </c>
      <c r="J61">
        <v>8.16</v>
      </c>
      <c r="K61" t="s">
        <v>601</v>
      </c>
      <c r="L61">
        <v>8.9600000000000009</v>
      </c>
    </row>
    <row r="62" spans="1:12" x14ac:dyDescent="0.25">
      <c r="A62" s="4" t="s">
        <v>697</v>
      </c>
      <c r="B62" s="4">
        <v>60</v>
      </c>
      <c r="C62" s="4">
        <v>109</v>
      </c>
      <c r="D62" s="4" t="s">
        <v>698</v>
      </c>
      <c r="E62" s="4" t="s">
        <v>699</v>
      </c>
      <c r="F62" s="4" t="s">
        <v>700</v>
      </c>
      <c r="G62" s="5">
        <v>6.8999999999999996E-8</v>
      </c>
      <c r="H62" s="4" t="s">
        <v>701</v>
      </c>
      <c r="I62" s="4"/>
    </row>
    <row r="63" spans="1:12" x14ac:dyDescent="0.25">
      <c r="A63" s="4" t="s">
        <v>702</v>
      </c>
      <c r="B63" s="4">
        <v>6</v>
      </c>
      <c r="C63" s="4">
        <v>361</v>
      </c>
      <c r="D63" s="4" t="s">
        <v>703</v>
      </c>
      <c r="E63" s="4" t="s">
        <v>704</v>
      </c>
      <c r="F63" s="4" t="s">
        <v>705</v>
      </c>
      <c r="G63" s="5">
        <v>2.4999999999999999E-86</v>
      </c>
      <c r="I63" t="s">
        <v>601</v>
      </c>
      <c r="J63">
        <v>7.5</v>
      </c>
      <c r="K63" t="s">
        <v>601</v>
      </c>
      <c r="L63">
        <v>8.9600000000000009</v>
      </c>
    </row>
    <row r="64" spans="1:12" x14ac:dyDescent="0.25">
      <c r="A64" s="4" t="s">
        <v>706</v>
      </c>
      <c r="B64" s="4">
        <v>10</v>
      </c>
      <c r="C64" s="4">
        <v>274</v>
      </c>
      <c r="D64" s="4" t="s">
        <v>703</v>
      </c>
      <c r="E64" s="4" t="s">
        <v>704</v>
      </c>
      <c r="F64" s="4" t="s">
        <v>705</v>
      </c>
      <c r="G64" s="5">
        <v>2.7999999999999998E-55</v>
      </c>
      <c r="I64" t="s">
        <v>601</v>
      </c>
      <c r="J64">
        <v>7.5</v>
      </c>
      <c r="K64" t="s">
        <v>599</v>
      </c>
      <c r="L64">
        <v>2</v>
      </c>
    </row>
    <row r="65" spans="1:12" x14ac:dyDescent="0.25">
      <c r="A65" s="4" t="s">
        <v>707</v>
      </c>
      <c r="B65" s="4">
        <v>354</v>
      </c>
      <c r="C65" s="4">
        <v>620</v>
      </c>
      <c r="D65" s="4" t="s">
        <v>703</v>
      </c>
      <c r="E65" s="4" t="s">
        <v>704</v>
      </c>
      <c r="F65" s="4" t="s">
        <v>705</v>
      </c>
      <c r="G65" s="5">
        <v>3.2999999999999998E-60</v>
      </c>
      <c r="H65" s="4" t="s">
        <v>708</v>
      </c>
      <c r="I65" t="s">
        <v>620</v>
      </c>
      <c r="J65">
        <v>8.16</v>
      </c>
      <c r="K65" t="s">
        <v>599</v>
      </c>
      <c r="L65">
        <v>2</v>
      </c>
    </row>
    <row r="66" spans="1:12" x14ac:dyDescent="0.25">
      <c r="G66" s="5"/>
      <c r="I66" s="4"/>
    </row>
    <row r="67" spans="1:12" x14ac:dyDescent="0.25">
      <c r="G67" s="5"/>
      <c r="I67" s="4"/>
    </row>
    <row r="68" spans="1:12" x14ac:dyDescent="0.25">
      <c r="A68" s="6" t="s">
        <v>709</v>
      </c>
      <c r="I68" s="4"/>
    </row>
    <row r="69" spans="1:12" x14ac:dyDescent="0.25">
      <c r="I69" s="4"/>
    </row>
    <row r="70" spans="1:12" s="1" customFormat="1" x14ac:dyDescent="0.25">
      <c r="A70" s="1" t="s">
        <v>0</v>
      </c>
      <c r="B70" s="2" t="s">
        <v>1</v>
      </c>
      <c r="C70" s="2" t="s">
        <v>2</v>
      </c>
      <c r="D70" s="1" t="s">
        <v>3</v>
      </c>
      <c r="E70" s="1" t="s">
        <v>4</v>
      </c>
      <c r="F70" s="1" t="s">
        <v>5</v>
      </c>
      <c r="G70" s="1" t="s">
        <v>6</v>
      </c>
      <c r="H70" s="1" t="s">
        <v>7</v>
      </c>
      <c r="I70" s="3" t="s">
        <v>8</v>
      </c>
      <c r="J70" s="3" t="s">
        <v>9</v>
      </c>
      <c r="K70" s="3" t="s">
        <v>10</v>
      </c>
      <c r="L70" s="3" t="s">
        <v>9</v>
      </c>
    </row>
    <row r="71" spans="1:12" x14ac:dyDescent="0.25">
      <c r="A71" s="4" t="s">
        <v>11</v>
      </c>
      <c r="B71" s="4">
        <v>34</v>
      </c>
      <c r="C71" s="4">
        <v>159</v>
      </c>
      <c r="D71" s="4" t="s">
        <v>12</v>
      </c>
      <c r="E71" s="4" t="s">
        <v>13</v>
      </c>
      <c r="F71" s="4" t="s">
        <v>14</v>
      </c>
      <c r="G71" s="5">
        <v>3.8E-51</v>
      </c>
      <c r="I71" s="4" t="str">
        <f>VLOOKUP(A71,[1]PSORT_proteases!A$2:E$290,2,FALSE)</f>
        <v>Cytoplasmic</v>
      </c>
      <c r="J71" s="4">
        <f>VLOOKUP(A71,[1]PSORT_proteases!A$2:E$290,3,FALSE)</f>
        <v>9.9700000000000006</v>
      </c>
      <c r="K71" s="4" t="str">
        <f>VLOOKUP(A71,[1]PSORT_proteases!A$2:E$290,4,FALSE)</f>
        <v>Cytoplasmic</v>
      </c>
      <c r="L71" s="4">
        <f>VLOOKUP(A71,[1]PSORT_proteases!A$2:E$290,5,FALSE)</f>
        <v>9.9700000000000006</v>
      </c>
    </row>
    <row r="72" spans="1:12" x14ac:dyDescent="0.25">
      <c r="A72" s="4" t="s">
        <v>15</v>
      </c>
      <c r="B72" s="4">
        <v>17</v>
      </c>
      <c r="C72" s="4">
        <v>217</v>
      </c>
      <c r="D72" s="4" t="s">
        <v>16</v>
      </c>
      <c r="E72" s="4" t="s">
        <v>17</v>
      </c>
      <c r="F72" s="4" t="s">
        <v>18</v>
      </c>
      <c r="G72" s="5">
        <v>2E-8</v>
      </c>
      <c r="H72" s="4" t="s">
        <v>19</v>
      </c>
      <c r="I72" s="4" t="str">
        <f>VLOOKUP(A72,[1]PSORT_proteases!A$2:E$290,2,FALSE)</f>
        <v>Cytoplasmic</v>
      </c>
      <c r="J72" s="4">
        <f>VLOOKUP(A72,[1]PSORT_proteases!A$2:E$290,3,FALSE)</f>
        <v>7.5</v>
      </c>
      <c r="K72" s="4" t="str">
        <f>VLOOKUP(A72,[1]PSORT_proteases!A$2:E$290,4,FALSE)</f>
        <v>Cytoplasmic</v>
      </c>
      <c r="L72" s="4">
        <f>VLOOKUP(A72,[1]PSORT_proteases!A$2:E$290,5,FALSE)</f>
        <v>8.9600000000000009</v>
      </c>
    </row>
    <row r="73" spans="1:12" x14ac:dyDescent="0.25">
      <c r="A73" s="4" t="s">
        <v>20</v>
      </c>
      <c r="B73" s="4">
        <v>30</v>
      </c>
      <c r="C73" s="4">
        <v>164</v>
      </c>
      <c r="D73" s="4" t="s">
        <v>21</v>
      </c>
      <c r="E73" s="4" t="s">
        <v>22</v>
      </c>
      <c r="F73" s="4" t="s">
        <v>23</v>
      </c>
      <c r="G73" s="5">
        <v>2.9E-33</v>
      </c>
      <c r="H73" s="4" t="s">
        <v>24</v>
      </c>
      <c r="I73" s="4" t="str">
        <f>VLOOKUP(A73,[1]PSORT_proteases!A$2:E$290,2,FALSE)</f>
        <v>Cytoplasmic</v>
      </c>
      <c r="J73" s="4">
        <f>VLOOKUP(A73,[1]PSORT_proteases!A$2:E$290,3,FALSE)</f>
        <v>7.5</v>
      </c>
      <c r="K73" s="4" t="str">
        <f>VLOOKUP(A73,[1]PSORT_proteases!A$2:E$290,4,FALSE)</f>
        <v>Cytoplasmic</v>
      </c>
      <c r="L73" s="4">
        <f>VLOOKUP(A73,[1]PSORT_proteases!A$2:E$290,5,FALSE)</f>
        <v>8.9600000000000009</v>
      </c>
    </row>
    <row r="74" spans="1:12" x14ac:dyDescent="0.25">
      <c r="A74" s="4" t="s">
        <v>25</v>
      </c>
      <c r="B74" s="4">
        <v>42</v>
      </c>
      <c r="C74" s="4">
        <v>175</v>
      </c>
      <c r="D74" s="4" t="s">
        <v>21</v>
      </c>
      <c r="E74" s="4" t="s">
        <v>22</v>
      </c>
      <c r="F74" s="4" t="s">
        <v>23</v>
      </c>
      <c r="G74" s="5">
        <v>1.1E-21</v>
      </c>
      <c r="H74" s="4" t="s">
        <v>26</v>
      </c>
      <c r="I74" s="4" t="str">
        <f>VLOOKUP(A74,[1]PSORT_proteases!A$2:E$290,2,FALSE)</f>
        <v>Cytoplasmic</v>
      </c>
      <c r="J74" s="4">
        <f>VLOOKUP(A74,[1]PSORT_proteases!A$2:E$290,3,FALSE)</f>
        <v>7.5</v>
      </c>
      <c r="K74" s="4" t="str">
        <f>VLOOKUP(A74,[1]PSORT_proteases!A$2:E$290,4,FALSE)</f>
        <v>Cytoplasmic</v>
      </c>
      <c r="L74" s="4">
        <f>VLOOKUP(A74,[1]PSORT_proteases!A$2:E$290,5,FALSE)</f>
        <v>8.9600000000000009</v>
      </c>
    </row>
    <row r="75" spans="1:12" x14ac:dyDescent="0.25">
      <c r="A75" s="4" t="s">
        <v>27</v>
      </c>
      <c r="B75" s="4">
        <v>50</v>
      </c>
      <c r="C75" s="4">
        <v>164</v>
      </c>
      <c r="D75" s="4" t="s">
        <v>21</v>
      </c>
      <c r="E75" s="4" t="s">
        <v>22</v>
      </c>
      <c r="F75" s="4" t="s">
        <v>23</v>
      </c>
      <c r="G75" s="5">
        <v>1.4E-11</v>
      </c>
      <c r="H75" s="4" t="s">
        <v>28</v>
      </c>
      <c r="I75" s="4" t="str">
        <f>VLOOKUP(A75,[1]PSORT_proteases!A$2:E$290,2,FALSE)</f>
        <v>Cytoplasmic</v>
      </c>
      <c r="J75" s="4">
        <f>VLOOKUP(A75,[1]PSORT_proteases!A$2:E$290,3,FALSE)</f>
        <v>7.5</v>
      </c>
      <c r="K75" s="4" t="str">
        <f>VLOOKUP(A75,[1]PSORT_proteases!A$2:E$290,4,FALSE)</f>
        <v>Cytoplasmic</v>
      </c>
      <c r="L75" s="4">
        <f>VLOOKUP(A75,[1]PSORT_proteases!A$2:E$290,5,FALSE)</f>
        <v>9.9700000000000006</v>
      </c>
    </row>
    <row r="76" spans="1:12" x14ac:dyDescent="0.25">
      <c r="A76" s="4" t="s">
        <v>29</v>
      </c>
      <c r="B76" s="4">
        <v>34</v>
      </c>
      <c r="C76" s="4">
        <v>132</v>
      </c>
      <c r="D76" s="4" t="s">
        <v>21</v>
      </c>
      <c r="E76" s="4" t="s">
        <v>22</v>
      </c>
      <c r="F76" s="4" t="s">
        <v>23</v>
      </c>
      <c r="G76" s="5">
        <v>6.2000000000000001E-24</v>
      </c>
      <c r="H76" s="4" t="s">
        <v>30</v>
      </c>
      <c r="I76" s="4" t="str">
        <f>VLOOKUP(A76,[1]PSORT_proteases!A$2:E$290,2,FALSE)</f>
        <v>Cytoplasmic</v>
      </c>
      <c r="J76" s="4">
        <f>VLOOKUP(A76,[1]PSORT_proteases!A$2:E$290,3,FALSE)</f>
        <v>7.5</v>
      </c>
      <c r="K76" s="4" t="str">
        <f>VLOOKUP(A76,[1]PSORT_proteases!A$2:E$290,4,FALSE)</f>
        <v>Cytoplasmic</v>
      </c>
      <c r="L76" s="4">
        <f>VLOOKUP(A76,[1]PSORT_proteases!A$2:E$290,5,FALSE)</f>
        <v>9.26</v>
      </c>
    </row>
    <row r="77" spans="1:12" x14ac:dyDescent="0.25">
      <c r="A77" s="4" t="s">
        <v>31</v>
      </c>
      <c r="B77" s="4">
        <v>95</v>
      </c>
      <c r="C77" s="4">
        <v>234</v>
      </c>
      <c r="D77" s="4" t="s">
        <v>21</v>
      </c>
      <c r="E77" s="4" t="s">
        <v>22</v>
      </c>
      <c r="F77" s="4" t="s">
        <v>23</v>
      </c>
      <c r="G77" s="5">
        <v>2.2999999999999999E-20</v>
      </c>
      <c r="H77" s="4" t="s">
        <v>32</v>
      </c>
      <c r="I77" s="4" t="str">
        <f>VLOOKUP(A77,[1]PSORT_proteases!A$2:E$290,2,FALSE)</f>
        <v>Cytoplasmic</v>
      </c>
      <c r="J77" s="4">
        <f>VLOOKUP(A77,[1]PSORT_proteases!A$2:E$290,3,FALSE)</f>
        <v>7.5</v>
      </c>
      <c r="K77" s="4" t="str">
        <f>VLOOKUP(A77,[1]PSORT_proteases!A$2:E$290,4,FALSE)</f>
        <v>Cytoplasmic</v>
      </c>
      <c r="L77" s="4">
        <f>VLOOKUP(A77,[1]PSORT_proteases!A$2:E$290,5,FALSE)</f>
        <v>9.9700000000000006</v>
      </c>
    </row>
    <row r="78" spans="1:12" x14ac:dyDescent="0.25">
      <c r="A78" s="4" t="s">
        <v>33</v>
      </c>
      <c r="B78" s="4">
        <v>113</v>
      </c>
      <c r="C78" s="4">
        <v>273</v>
      </c>
      <c r="D78" s="4" t="s">
        <v>34</v>
      </c>
      <c r="E78" s="4" t="s">
        <v>35</v>
      </c>
      <c r="F78" s="4" t="s">
        <v>36</v>
      </c>
      <c r="G78" s="5">
        <v>1E-14</v>
      </c>
      <c r="I78" s="4" t="str">
        <f>VLOOKUP(A78,[1]PSORT_proteases!A$2:E$290,2,FALSE)</f>
        <v>Cytoplasmic</v>
      </c>
      <c r="J78" s="4">
        <f>VLOOKUP(A78,[1]PSORT_proteases!A$2:E$290,3,FALSE)</f>
        <v>7.5</v>
      </c>
      <c r="K78" s="4" t="str">
        <f>VLOOKUP(A78,[1]PSORT_proteases!A$2:E$290,4,FALSE)</f>
        <v>Cytoplasmic</v>
      </c>
      <c r="L78" s="4">
        <f>VLOOKUP(A78,[1]PSORT_proteases!A$2:E$290,5,FALSE)</f>
        <v>8.9600000000000009</v>
      </c>
    </row>
    <row r="79" spans="1:12" x14ac:dyDescent="0.25">
      <c r="A79" s="4" t="s">
        <v>37</v>
      </c>
      <c r="B79" s="4">
        <v>268</v>
      </c>
      <c r="C79" s="4">
        <v>386</v>
      </c>
      <c r="D79" s="4" t="s">
        <v>38</v>
      </c>
      <c r="E79" s="4" t="s">
        <v>39</v>
      </c>
      <c r="F79" s="4" t="s">
        <v>40</v>
      </c>
      <c r="G79" s="5">
        <v>1.5999999999999999E-20</v>
      </c>
      <c r="I79" s="4" t="str">
        <f>VLOOKUP(A79,[1]PSORT_proteases!A$2:E$290,2,FALSE)</f>
        <v>Cytoplasmic</v>
      </c>
      <c r="J79" s="4">
        <f>VLOOKUP(A79,[1]PSORT_proteases!A$2:E$290,3,FALSE)</f>
        <v>7.5</v>
      </c>
      <c r="K79" s="4" t="str">
        <f>VLOOKUP(A79,[1]PSORT_proteases!A$2:E$290,4,FALSE)</f>
        <v>Cytoplasmic</v>
      </c>
      <c r="L79" s="4">
        <f>VLOOKUP(A79,[1]PSORT_proteases!A$2:E$290,5,FALSE)</f>
        <v>8.9600000000000009</v>
      </c>
    </row>
    <row r="80" spans="1:12" x14ac:dyDescent="0.25">
      <c r="A80" s="4" t="s">
        <v>41</v>
      </c>
      <c r="B80" s="4">
        <v>2</v>
      </c>
      <c r="C80" s="4">
        <v>159</v>
      </c>
      <c r="D80" s="4" t="s">
        <v>42</v>
      </c>
      <c r="E80" s="4" t="s">
        <v>43</v>
      </c>
      <c r="F80" s="4" t="s">
        <v>44</v>
      </c>
      <c r="G80" s="5">
        <v>2.8E-35</v>
      </c>
      <c r="I80" s="4" t="str">
        <f>VLOOKUP(A80,[1]PSORT_proteases!A$2:E$290,2,FALSE)</f>
        <v>Cytoplasmic</v>
      </c>
      <c r="J80" s="4">
        <f>VLOOKUP(A80,[1]PSORT_proteases!A$2:E$290,3,FALSE)</f>
        <v>7.5</v>
      </c>
      <c r="K80" s="4" t="str">
        <f>VLOOKUP(A80,[1]PSORT_proteases!A$2:E$290,4,FALSE)</f>
        <v>Cytoplasmic</v>
      </c>
      <c r="L80" s="4">
        <f>VLOOKUP(A80,[1]PSORT_proteases!A$2:E$290,5,FALSE)</f>
        <v>8.9600000000000009</v>
      </c>
    </row>
    <row r="81" spans="1:12" x14ac:dyDescent="0.25">
      <c r="A81" s="4" t="s">
        <v>45</v>
      </c>
      <c r="B81" s="4">
        <v>265</v>
      </c>
      <c r="C81" s="4">
        <v>302</v>
      </c>
      <c r="D81" s="4" t="s">
        <v>46</v>
      </c>
      <c r="E81" s="4" t="s">
        <v>47</v>
      </c>
      <c r="F81" s="4" t="s">
        <v>48</v>
      </c>
      <c r="G81" s="5">
        <v>6.0000000000000002E-6</v>
      </c>
      <c r="I81" s="4" t="str">
        <f>VLOOKUP(A81,[1]PSORT_proteases!A$2:E$290,2,FALSE)</f>
        <v>Cytoplasmic</v>
      </c>
      <c r="J81" s="4">
        <f>VLOOKUP(A81,[1]PSORT_proteases!A$2:E$290,3,FALSE)</f>
        <v>7.5</v>
      </c>
      <c r="K81" s="4" t="str">
        <f>VLOOKUP(A81,[1]PSORT_proteases!A$2:E$290,4,FALSE)</f>
        <v>Cytoplasmic</v>
      </c>
      <c r="L81" s="4">
        <f>VLOOKUP(A81,[1]PSORT_proteases!A$2:E$290,5,FALSE)</f>
        <v>8.9600000000000009</v>
      </c>
    </row>
    <row r="82" spans="1:12" x14ac:dyDescent="0.25">
      <c r="A82" s="4" t="s">
        <v>49</v>
      </c>
      <c r="B82" s="4">
        <v>60</v>
      </c>
      <c r="C82" s="4">
        <v>158</v>
      </c>
      <c r="D82" s="4" t="s">
        <v>50</v>
      </c>
      <c r="E82" s="4" t="s">
        <v>51</v>
      </c>
      <c r="F82" s="4" t="s">
        <v>52</v>
      </c>
      <c r="G82" s="5">
        <v>6.5E-8</v>
      </c>
      <c r="I82" s="4" t="str">
        <f>VLOOKUP(A82,[1]PSORT_proteases!A$2:E$290,2,FALSE)</f>
        <v>Cytoplasmic</v>
      </c>
      <c r="J82" s="4">
        <f>VLOOKUP(A82,[1]PSORT_proteases!A$2:E$290,3,FALSE)</f>
        <v>7.5</v>
      </c>
      <c r="K82" s="4" t="str">
        <f>VLOOKUP(A82,[1]PSORT_proteases!A$2:E$290,4,FALSE)</f>
        <v>Cytoplasmic</v>
      </c>
      <c r="L82" s="4">
        <f>VLOOKUP(A82,[1]PSORT_proteases!A$2:E$290,5,FALSE)</f>
        <v>8.9600000000000009</v>
      </c>
    </row>
    <row r="83" spans="1:12" x14ac:dyDescent="0.25">
      <c r="A83" s="4" t="s">
        <v>53</v>
      </c>
      <c r="B83" s="4">
        <v>101</v>
      </c>
      <c r="C83" s="4">
        <v>264</v>
      </c>
      <c r="D83" s="4" t="s">
        <v>54</v>
      </c>
      <c r="E83" s="4" t="s">
        <v>55</v>
      </c>
      <c r="F83" s="4" t="s">
        <v>56</v>
      </c>
      <c r="G83" s="5">
        <v>1.5000000000000001E-26</v>
      </c>
      <c r="I83" s="4" t="str">
        <f>VLOOKUP(A83,[1]PSORT_proteases!A$2:E$290,2,FALSE)</f>
        <v>Cytoplasmic</v>
      </c>
      <c r="J83" s="4">
        <f>VLOOKUP(A83,[1]PSORT_proteases!A$2:E$290,3,FALSE)</f>
        <v>7.5</v>
      </c>
      <c r="K83" s="4" t="str">
        <f>VLOOKUP(A83,[1]PSORT_proteases!A$2:E$290,4,FALSE)</f>
        <v>Cytoplasmic</v>
      </c>
      <c r="L83" s="4">
        <f>VLOOKUP(A83,[1]PSORT_proteases!A$2:E$290,5,FALSE)</f>
        <v>8.9600000000000009</v>
      </c>
    </row>
    <row r="84" spans="1:12" x14ac:dyDescent="0.25">
      <c r="A84" s="4" t="s">
        <v>57</v>
      </c>
      <c r="B84" s="4">
        <v>395</v>
      </c>
      <c r="C84" s="4">
        <v>577</v>
      </c>
      <c r="D84" s="4" t="s">
        <v>54</v>
      </c>
      <c r="E84" s="4" t="s">
        <v>55</v>
      </c>
      <c r="F84" s="4" t="s">
        <v>56</v>
      </c>
      <c r="G84" s="5">
        <v>9.0999999999999993E-18</v>
      </c>
      <c r="I84" s="4" t="str">
        <f>VLOOKUP(A84,[1]PSORT_proteases!A$2:E$290,2,FALSE)</f>
        <v>Cytoplasmic</v>
      </c>
      <c r="J84" s="4">
        <f>VLOOKUP(A84,[1]PSORT_proteases!A$2:E$290,3,FALSE)</f>
        <v>7.5</v>
      </c>
      <c r="K84" s="4" t="str">
        <f>VLOOKUP(A84,[1]PSORT_proteases!A$2:E$290,4,FALSE)</f>
        <v>Cytoplasmic</v>
      </c>
      <c r="L84" s="4">
        <f>VLOOKUP(A84,[1]PSORT_proteases!A$2:E$290,5,FALSE)</f>
        <v>9.26</v>
      </c>
    </row>
    <row r="85" spans="1:12" x14ac:dyDescent="0.25">
      <c r="A85" s="4" t="s">
        <v>58</v>
      </c>
      <c r="B85" s="4">
        <v>179</v>
      </c>
      <c r="C85" s="4">
        <v>351</v>
      </c>
      <c r="D85" s="4" t="s">
        <v>54</v>
      </c>
      <c r="E85" s="4" t="s">
        <v>55</v>
      </c>
      <c r="F85" s="4" t="s">
        <v>56</v>
      </c>
      <c r="G85" s="5">
        <v>5.4999999999999999E-14</v>
      </c>
      <c r="I85" s="4" t="str">
        <f>VLOOKUP(A85,[1]PSORT_proteases!A$2:E$290,2,FALSE)</f>
        <v>Cytoplasmic</v>
      </c>
      <c r="J85" s="4">
        <f>VLOOKUP(A85,[1]PSORT_proteases!A$2:E$290,3,FALSE)</f>
        <v>7.5</v>
      </c>
      <c r="K85" s="4" t="str">
        <f>VLOOKUP(A85,[1]PSORT_proteases!A$2:E$290,4,FALSE)</f>
        <v>Cytoplasmic</v>
      </c>
      <c r="L85" s="4">
        <f>VLOOKUP(A85,[1]PSORT_proteases!A$2:E$290,5,FALSE)</f>
        <v>8.9600000000000009</v>
      </c>
    </row>
    <row r="86" spans="1:12" x14ac:dyDescent="0.25">
      <c r="A86" s="4" t="s">
        <v>59</v>
      </c>
      <c r="B86" s="4">
        <v>46</v>
      </c>
      <c r="C86" s="4">
        <v>117</v>
      </c>
      <c r="D86" s="4" t="s">
        <v>54</v>
      </c>
      <c r="E86" s="4" t="s">
        <v>55</v>
      </c>
      <c r="F86" s="4" t="s">
        <v>56</v>
      </c>
      <c r="G86" s="5">
        <v>1.4999999999999999E-7</v>
      </c>
      <c r="I86" s="4" t="str">
        <f>VLOOKUP(A86,[1]PSORT_proteases!A$2:E$290,2,FALSE)</f>
        <v>Cytoplasmic</v>
      </c>
      <c r="J86" s="4">
        <f>VLOOKUP(A86,[1]PSORT_proteases!A$2:E$290,3,FALSE)</f>
        <v>7.5</v>
      </c>
      <c r="K86" s="4" t="str">
        <f>VLOOKUP(A86,[1]PSORT_proteases!A$2:E$290,4,FALSE)</f>
        <v>Cytoplasmic</v>
      </c>
      <c r="L86" s="4">
        <f>VLOOKUP(A86,[1]PSORT_proteases!A$2:E$290,5,FALSE)</f>
        <v>8.9600000000000009</v>
      </c>
    </row>
    <row r="87" spans="1:12" x14ac:dyDescent="0.25">
      <c r="A87" s="4" t="s">
        <v>53</v>
      </c>
      <c r="B87" s="4">
        <v>17</v>
      </c>
      <c r="C87" s="4">
        <v>87</v>
      </c>
      <c r="D87" s="4" t="s">
        <v>60</v>
      </c>
      <c r="E87" s="4" t="s">
        <v>61</v>
      </c>
      <c r="F87" s="4" t="s">
        <v>62</v>
      </c>
      <c r="G87" s="5">
        <v>1.0999999999999999E-8</v>
      </c>
      <c r="I87" s="4" t="str">
        <f>VLOOKUP(A87,[1]PSORT_proteases!A$2:E$290,2,FALSE)</f>
        <v>Cytoplasmic</v>
      </c>
      <c r="J87" s="4">
        <f>VLOOKUP(A87,[1]PSORT_proteases!A$2:E$290,3,FALSE)</f>
        <v>7.5</v>
      </c>
      <c r="K87" s="4" t="str">
        <f>VLOOKUP(A87,[1]PSORT_proteases!A$2:E$290,4,FALSE)</f>
        <v>Cytoplasmic</v>
      </c>
      <c r="L87" s="4">
        <f>VLOOKUP(A87,[1]PSORT_proteases!A$2:E$290,5,FALSE)</f>
        <v>8.9600000000000009</v>
      </c>
    </row>
    <row r="88" spans="1:12" x14ac:dyDescent="0.25">
      <c r="A88" s="4" t="s">
        <v>58</v>
      </c>
      <c r="B88" s="4">
        <v>480</v>
      </c>
      <c r="C88" s="4">
        <v>592</v>
      </c>
      <c r="D88" s="4" t="s">
        <v>60</v>
      </c>
      <c r="E88" s="4" t="s">
        <v>61</v>
      </c>
      <c r="F88" s="4" t="s">
        <v>62</v>
      </c>
      <c r="G88" s="5">
        <v>6.5000000000000001E-14</v>
      </c>
      <c r="H88" s="4" t="s">
        <v>63</v>
      </c>
      <c r="I88" s="4" t="str">
        <f>VLOOKUP(A88,[1]PSORT_proteases!A$2:E$290,2,FALSE)</f>
        <v>Cytoplasmic</v>
      </c>
      <c r="J88" s="4">
        <f>VLOOKUP(A88,[1]PSORT_proteases!A$2:E$290,3,FALSE)</f>
        <v>7.5</v>
      </c>
      <c r="K88" s="4" t="str">
        <f>VLOOKUP(A88,[1]PSORT_proteases!A$2:E$290,4,FALSE)</f>
        <v>Cytoplasmic</v>
      </c>
      <c r="L88" s="4">
        <f>VLOOKUP(A88,[1]PSORT_proteases!A$2:E$290,5,FALSE)</f>
        <v>8.9600000000000009</v>
      </c>
    </row>
    <row r="89" spans="1:12" x14ac:dyDescent="0.25">
      <c r="A89" s="4" t="s">
        <v>64</v>
      </c>
      <c r="B89" s="4">
        <v>68</v>
      </c>
      <c r="C89" s="4">
        <v>481</v>
      </c>
      <c r="D89" s="4" t="s">
        <v>65</v>
      </c>
      <c r="E89" s="4" t="s">
        <v>66</v>
      </c>
      <c r="F89" s="4" t="s">
        <v>67</v>
      </c>
      <c r="G89" s="5">
        <v>1.4000000000000001E-103</v>
      </c>
      <c r="I89" s="4" t="str">
        <f>VLOOKUP(A89,[1]PSORT_proteases!A$2:E$290,2,FALSE)</f>
        <v>Cytoplasmic</v>
      </c>
      <c r="J89" s="4">
        <f>VLOOKUP(A89,[1]PSORT_proteases!A$2:E$290,3,FALSE)</f>
        <v>7.5</v>
      </c>
      <c r="K89" s="4" t="str">
        <f>VLOOKUP(A89,[1]PSORT_proteases!A$2:E$290,4,FALSE)</f>
        <v>Cytoplasmic</v>
      </c>
      <c r="L89" s="4">
        <f>VLOOKUP(A89,[1]PSORT_proteases!A$2:E$290,5,FALSE)</f>
        <v>9.9700000000000006</v>
      </c>
    </row>
    <row r="90" spans="1:12" x14ac:dyDescent="0.25">
      <c r="A90" s="4" t="s">
        <v>68</v>
      </c>
      <c r="B90" s="4">
        <v>27</v>
      </c>
      <c r="C90" s="4">
        <v>454</v>
      </c>
      <c r="D90" s="4" t="s">
        <v>65</v>
      </c>
      <c r="E90" s="4" t="s">
        <v>66</v>
      </c>
      <c r="F90" s="4" t="s">
        <v>67</v>
      </c>
      <c r="G90" s="5">
        <v>6.6000000000000003E-94</v>
      </c>
      <c r="I90" s="4" t="str">
        <f>VLOOKUP(A90,[1]PSORT_proteases!A$2:E$290,2,FALSE)</f>
        <v>Cytoplasmic</v>
      </c>
      <c r="J90" s="4">
        <f>VLOOKUP(A90,[1]PSORT_proteases!A$2:E$290,3,FALSE)</f>
        <v>7.5</v>
      </c>
      <c r="K90" s="4" t="str">
        <f>VLOOKUP(A90,[1]PSORT_proteases!A$2:E$290,4,FALSE)</f>
        <v>Cytoplasmic</v>
      </c>
      <c r="L90" s="4">
        <f>VLOOKUP(A90,[1]PSORT_proteases!A$2:E$290,5,FALSE)</f>
        <v>9.9700000000000006</v>
      </c>
    </row>
    <row r="91" spans="1:12" x14ac:dyDescent="0.25">
      <c r="A91" s="4" t="s">
        <v>69</v>
      </c>
      <c r="B91" s="4">
        <v>2</v>
      </c>
      <c r="C91" s="4">
        <v>307</v>
      </c>
      <c r="D91" s="4" t="s">
        <v>70</v>
      </c>
      <c r="E91" s="4" t="s">
        <v>71</v>
      </c>
      <c r="F91" s="4" t="s">
        <v>72</v>
      </c>
      <c r="G91" s="5">
        <v>4.2999999999999997E-64</v>
      </c>
      <c r="I91" s="4" t="str">
        <f>VLOOKUP(A91,[1]PSORT_proteases!A$2:E$290,2,FALSE)</f>
        <v>Cytoplasmic</v>
      </c>
      <c r="J91" s="4">
        <f>VLOOKUP(A91,[1]PSORT_proteases!A$2:E$290,3,FALSE)</f>
        <v>7.5</v>
      </c>
      <c r="K91" s="4" t="str">
        <f>VLOOKUP(A91,[1]PSORT_proteases!A$2:E$290,4,FALSE)</f>
        <v>Cytoplasmic</v>
      </c>
      <c r="L91" s="4">
        <f>VLOOKUP(A91,[1]PSORT_proteases!A$2:E$290,5,FALSE)</f>
        <v>8.9600000000000009</v>
      </c>
    </row>
    <row r="92" spans="1:12" x14ac:dyDescent="0.25">
      <c r="A92" s="4" t="s">
        <v>73</v>
      </c>
      <c r="B92" s="4">
        <v>4</v>
      </c>
      <c r="C92" s="4">
        <v>244</v>
      </c>
      <c r="D92" s="4" t="s">
        <v>70</v>
      </c>
      <c r="E92" s="4" t="s">
        <v>71</v>
      </c>
      <c r="F92" s="4" t="s">
        <v>72</v>
      </c>
      <c r="G92" s="5">
        <v>1.5000000000000001E-70</v>
      </c>
      <c r="I92" s="4" t="str">
        <f>VLOOKUP(A92,[1]PSORT_proteases!A$2:E$290,2,FALSE)</f>
        <v>Cytoplasmic</v>
      </c>
      <c r="J92" s="4">
        <f>VLOOKUP(A92,[1]PSORT_proteases!A$2:E$290,3,FALSE)</f>
        <v>7.5</v>
      </c>
      <c r="K92" s="4" t="str">
        <f>VLOOKUP(A92,[1]PSORT_proteases!A$2:E$290,4,FALSE)</f>
        <v>Cytoplasmic</v>
      </c>
      <c r="L92" s="4">
        <f>VLOOKUP(A92,[1]PSORT_proteases!A$2:E$290,5,FALSE)</f>
        <v>8.9600000000000009</v>
      </c>
    </row>
    <row r="93" spans="1:12" x14ac:dyDescent="0.25">
      <c r="A93" s="4" t="s">
        <v>74</v>
      </c>
      <c r="B93" s="4">
        <v>2</v>
      </c>
      <c r="C93" s="4">
        <v>147</v>
      </c>
      <c r="D93" s="4" t="s">
        <v>70</v>
      </c>
      <c r="E93" s="4" t="s">
        <v>71</v>
      </c>
      <c r="F93" s="4" t="s">
        <v>72</v>
      </c>
      <c r="G93" s="5">
        <v>2.4000000000000002E-28</v>
      </c>
      <c r="I93" s="4" t="str">
        <f>VLOOKUP(A93,[1]PSORT_proteases!A$2:E$290,2,FALSE)</f>
        <v>Cytoplasmic</v>
      </c>
      <c r="J93" s="4">
        <f>VLOOKUP(A93,[1]PSORT_proteases!A$2:E$290,3,FALSE)</f>
        <v>7.5</v>
      </c>
      <c r="K93" s="4" t="str">
        <f>VLOOKUP(A93,[1]PSORT_proteases!A$2:E$290,4,FALSE)</f>
        <v>Cytoplasmic</v>
      </c>
      <c r="L93" s="4">
        <f>VLOOKUP(A93,[1]PSORT_proteases!A$2:E$290,5,FALSE)</f>
        <v>8.9600000000000009</v>
      </c>
    </row>
    <row r="94" spans="1:12" x14ac:dyDescent="0.25">
      <c r="A94" s="4" t="s">
        <v>75</v>
      </c>
      <c r="B94" s="4">
        <v>2</v>
      </c>
      <c r="C94" s="4">
        <v>149</v>
      </c>
      <c r="D94" s="4" t="s">
        <v>70</v>
      </c>
      <c r="E94" s="4" t="s">
        <v>71</v>
      </c>
      <c r="F94" s="4" t="s">
        <v>72</v>
      </c>
      <c r="G94" s="5">
        <v>2.9999999999999999E-48</v>
      </c>
      <c r="I94" s="4" t="str">
        <f>VLOOKUP(A94,[1]PSORT_proteases!A$2:E$290,2,FALSE)</f>
        <v>Cytoplasmic</v>
      </c>
      <c r="J94" s="4">
        <f>VLOOKUP(A94,[1]PSORT_proteases!A$2:E$290,3,FALSE)</f>
        <v>7.5</v>
      </c>
      <c r="K94" s="4" t="str">
        <f>VLOOKUP(A94,[1]PSORT_proteases!A$2:E$290,4,FALSE)</f>
        <v>Cytoplasmic</v>
      </c>
      <c r="L94" s="4">
        <f>VLOOKUP(A94,[1]PSORT_proteases!A$2:E$290,5,FALSE)</f>
        <v>8.9600000000000009</v>
      </c>
    </row>
    <row r="95" spans="1:12" x14ac:dyDescent="0.25">
      <c r="A95" s="4" t="s">
        <v>76</v>
      </c>
      <c r="B95" s="4">
        <v>82</v>
      </c>
      <c r="C95" s="4">
        <v>449</v>
      </c>
      <c r="D95" s="4" t="s">
        <v>77</v>
      </c>
      <c r="E95" s="4" t="s">
        <v>78</v>
      </c>
      <c r="F95" s="4" t="s">
        <v>79</v>
      </c>
      <c r="G95" s="5">
        <v>1.9000000000000001E-9</v>
      </c>
      <c r="H95" s="4" t="s">
        <v>80</v>
      </c>
      <c r="I95" s="4" t="str">
        <f>VLOOKUP(A95,[1]PSORT_proteases!A$2:E$290,2,FALSE)</f>
        <v>Cytoplasmic</v>
      </c>
      <c r="J95" s="4">
        <f>VLOOKUP(A95,[1]PSORT_proteases!A$2:E$290,3,FALSE)</f>
        <v>7.5</v>
      </c>
      <c r="K95" s="4" t="str">
        <f>VLOOKUP(A95,[1]PSORT_proteases!A$2:E$290,4,FALSE)</f>
        <v>Cytoplasmic</v>
      </c>
      <c r="L95" s="4">
        <f>VLOOKUP(A95,[1]PSORT_proteases!A$2:E$290,5,FALSE)</f>
        <v>8.9600000000000009</v>
      </c>
    </row>
    <row r="96" spans="1:12" x14ac:dyDescent="0.25">
      <c r="A96" s="4" t="s">
        <v>81</v>
      </c>
      <c r="B96" s="4">
        <v>263</v>
      </c>
      <c r="C96" s="4">
        <v>534</v>
      </c>
      <c r="D96" s="4" t="s">
        <v>77</v>
      </c>
      <c r="E96" s="4" t="s">
        <v>78</v>
      </c>
      <c r="F96" s="4" t="s">
        <v>79</v>
      </c>
      <c r="G96" s="5">
        <v>1.1E-26</v>
      </c>
      <c r="H96" s="4" t="s">
        <v>82</v>
      </c>
      <c r="I96" s="4" t="str">
        <f>VLOOKUP(A96,[1]PSORT_proteases!A$2:E$290,2,FALSE)</f>
        <v>Cytoplasmic</v>
      </c>
      <c r="J96" s="4">
        <f>VLOOKUP(A96,[1]PSORT_proteases!A$2:E$290,3,FALSE)</f>
        <v>7.5</v>
      </c>
      <c r="K96" s="4" t="str">
        <f>VLOOKUP(A96,[1]PSORT_proteases!A$2:E$290,4,FALSE)</f>
        <v>Cytoplasmic</v>
      </c>
      <c r="L96" s="4">
        <f>VLOOKUP(A96,[1]PSORT_proteases!A$2:E$290,5,FALSE)</f>
        <v>9.9700000000000006</v>
      </c>
    </row>
    <row r="97" spans="1:12" x14ac:dyDescent="0.25">
      <c r="A97" s="4" t="s">
        <v>83</v>
      </c>
      <c r="B97" s="4">
        <v>72</v>
      </c>
      <c r="C97" s="4">
        <v>391</v>
      </c>
      <c r="D97" s="4" t="s">
        <v>77</v>
      </c>
      <c r="E97" s="4" t="s">
        <v>78</v>
      </c>
      <c r="F97" s="4" t="s">
        <v>79</v>
      </c>
      <c r="G97" s="5">
        <v>3.3999999999999998E-22</v>
      </c>
      <c r="H97" s="4" t="s">
        <v>84</v>
      </c>
      <c r="I97" s="4" t="str">
        <f>VLOOKUP(A97,[1]PSORT_proteases!A$2:E$290,2,FALSE)</f>
        <v>Cytoplasmic</v>
      </c>
      <c r="J97" s="4">
        <f>VLOOKUP(A97,[1]PSORT_proteases!A$2:E$290,3,FALSE)</f>
        <v>9.9700000000000006</v>
      </c>
      <c r="K97" s="4" t="str">
        <f>VLOOKUP(A97,[1]PSORT_proteases!A$2:E$290,4,FALSE)</f>
        <v>Cytoplasmic</v>
      </c>
      <c r="L97" s="4">
        <f>VLOOKUP(A97,[1]PSORT_proteases!A$2:E$290,5,FALSE)</f>
        <v>9.9700000000000006</v>
      </c>
    </row>
    <row r="98" spans="1:12" x14ac:dyDescent="0.25">
      <c r="A98" s="4" t="s">
        <v>85</v>
      </c>
      <c r="B98" s="4">
        <v>538</v>
      </c>
      <c r="C98" s="4">
        <v>689</v>
      </c>
      <c r="D98" s="4" t="s">
        <v>77</v>
      </c>
      <c r="E98" s="4" t="s">
        <v>78</v>
      </c>
      <c r="F98" s="4" t="s">
        <v>79</v>
      </c>
      <c r="G98" s="5">
        <v>7.1999999999999997E-6</v>
      </c>
      <c r="I98" s="4" t="str">
        <f>VLOOKUP(A98,[1]PSORT_proteases!A$2:E$290,2,FALSE)</f>
        <v>Cytoplasmic</v>
      </c>
      <c r="J98" s="4">
        <f>VLOOKUP(A98,[1]PSORT_proteases!A$2:E$290,3,FALSE)</f>
        <v>7.5</v>
      </c>
      <c r="K98" s="4" t="str">
        <f>VLOOKUP(A98,[1]PSORT_proteases!A$2:E$290,4,FALSE)</f>
        <v>Cytoplasmic</v>
      </c>
      <c r="L98" s="4">
        <f>VLOOKUP(A98,[1]PSORT_proteases!A$2:E$290,5,FALSE)</f>
        <v>8.9600000000000009</v>
      </c>
    </row>
    <row r="99" spans="1:12" x14ac:dyDescent="0.25">
      <c r="A99" s="4" t="s">
        <v>86</v>
      </c>
      <c r="B99" s="4">
        <v>77</v>
      </c>
      <c r="C99" s="4">
        <v>421</v>
      </c>
      <c r="D99" s="4" t="s">
        <v>77</v>
      </c>
      <c r="E99" s="4" t="s">
        <v>78</v>
      </c>
      <c r="F99" s="4" t="s">
        <v>79</v>
      </c>
      <c r="G99" s="5">
        <v>5.4999999999999996E-19</v>
      </c>
      <c r="H99" s="4" t="s">
        <v>87</v>
      </c>
      <c r="I99" s="4" t="str">
        <f>VLOOKUP(A99,[1]PSORT_proteases!A$2:E$290,2,FALSE)</f>
        <v>Cytoplasmic</v>
      </c>
      <c r="J99" s="4">
        <f>VLOOKUP(A99,[1]PSORT_proteases!A$2:E$290,3,FALSE)</f>
        <v>7.5</v>
      </c>
      <c r="K99" s="4" t="str">
        <f>VLOOKUP(A99,[1]PSORT_proteases!A$2:E$290,4,FALSE)</f>
        <v>Cytoplasmic</v>
      </c>
      <c r="L99" s="4">
        <f>VLOOKUP(A99,[1]PSORT_proteases!A$2:E$290,5,FALSE)</f>
        <v>8.9600000000000009</v>
      </c>
    </row>
    <row r="100" spans="1:12" x14ac:dyDescent="0.25">
      <c r="A100" s="4" t="s">
        <v>88</v>
      </c>
      <c r="B100" s="4">
        <v>350</v>
      </c>
      <c r="C100" s="4">
        <v>725</v>
      </c>
      <c r="D100" s="4" t="s">
        <v>77</v>
      </c>
      <c r="E100" s="4" t="s">
        <v>78</v>
      </c>
      <c r="F100" s="4" t="s">
        <v>79</v>
      </c>
      <c r="G100" s="5">
        <v>2.1000000000000002E-27</v>
      </c>
      <c r="I100" s="4" t="str">
        <f>VLOOKUP(A100,[1]PSORT_proteases!A$2:E$290,2,FALSE)</f>
        <v>Cytoplasmic</v>
      </c>
      <c r="J100" s="4">
        <f>VLOOKUP(A100,[1]PSORT_proteases!A$2:E$290,3,FALSE)</f>
        <v>7.5</v>
      </c>
      <c r="K100" s="4" t="str">
        <f>VLOOKUP(A100,[1]PSORT_proteases!A$2:E$290,4,FALSE)</f>
        <v>Cytoplasmic</v>
      </c>
      <c r="L100" s="4">
        <f>VLOOKUP(A100,[1]PSORT_proteases!A$2:E$290,5,FALSE)</f>
        <v>8.9600000000000009</v>
      </c>
    </row>
    <row r="101" spans="1:12" x14ac:dyDescent="0.25">
      <c r="A101" s="4" t="s">
        <v>89</v>
      </c>
      <c r="B101" s="4">
        <v>350</v>
      </c>
      <c r="C101" s="4">
        <v>726</v>
      </c>
      <c r="D101" s="4" t="s">
        <v>77</v>
      </c>
      <c r="E101" s="4" t="s">
        <v>78</v>
      </c>
      <c r="F101" s="4" t="s">
        <v>79</v>
      </c>
      <c r="G101" s="5">
        <v>6.1E-35</v>
      </c>
      <c r="H101" s="4" t="s">
        <v>90</v>
      </c>
      <c r="I101" s="4" t="str">
        <f>VLOOKUP(A101,[1]PSORT_proteases!A$2:E$290,2,FALSE)</f>
        <v>Cytoplasmic</v>
      </c>
      <c r="J101" s="4">
        <f>VLOOKUP(A101,[1]PSORT_proteases!A$2:E$290,3,FALSE)</f>
        <v>7.5</v>
      </c>
      <c r="K101" s="4" t="str">
        <f>VLOOKUP(A101,[1]PSORT_proteases!A$2:E$290,4,FALSE)</f>
        <v>Cytoplasmic</v>
      </c>
      <c r="L101" s="4">
        <f>VLOOKUP(A101,[1]PSORT_proteases!A$2:E$290,5,FALSE)</f>
        <v>8.9600000000000009</v>
      </c>
    </row>
    <row r="102" spans="1:12" x14ac:dyDescent="0.25">
      <c r="A102" s="4" t="s">
        <v>91</v>
      </c>
      <c r="B102" s="4">
        <v>28</v>
      </c>
      <c r="C102" s="4">
        <v>446</v>
      </c>
      <c r="D102" s="4" t="s">
        <v>77</v>
      </c>
      <c r="E102" s="4" t="s">
        <v>78</v>
      </c>
      <c r="F102" s="4" t="s">
        <v>79</v>
      </c>
      <c r="G102" s="5">
        <v>2.0999999999999999E-11</v>
      </c>
      <c r="H102" s="4" t="s">
        <v>92</v>
      </c>
      <c r="I102" s="4" t="str">
        <f>VLOOKUP(A102,[1]PSORT_proteases!A$2:E$290,2,FALSE)</f>
        <v>Cytoplasmic</v>
      </c>
      <c r="J102" s="4">
        <f>VLOOKUP(A102,[1]PSORT_proteases!A$2:E$290,3,FALSE)</f>
        <v>7.5</v>
      </c>
      <c r="K102" s="4" t="str">
        <f>VLOOKUP(A102,[1]PSORT_proteases!A$2:E$290,4,FALSE)</f>
        <v>Cytoplasmic</v>
      </c>
      <c r="L102" s="4">
        <f>VLOOKUP(A102,[1]PSORT_proteases!A$2:E$290,5,FALSE)</f>
        <v>8.9600000000000009</v>
      </c>
    </row>
    <row r="103" spans="1:12" x14ac:dyDescent="0.25">
      <c r="A103" s="4" t="s">
        <v>93</v>
      </c>
      <c r="B103" s="4">
        <v>71</v>
      </c>
      <c r="C103" s="4">
        <v>273</v>
      </c>
      <c r="D103" s="4" t="s">
        <v>77</v>
      </c>
      <c r="E103" s="4" t="s">
        <v>78</v>
      </c>
      <c r="F103" s="4" t="s">
        <v>79</v>
      </c>
      <c r="G103" s="5">
        <v>1.0000000000000001E-9</v>
      </c>
      <c r="H103" s="4" t="s">
        <v>94</v>
      </c>
      <c r="I103" s="4" t="str">
        <f>VLOOKUP(A103,[1]PSORT_proteases!A$2:E$290,2,FALSE)</f>
        <v>Cytoplasmic</v>
      </c>
      <c r="J103" s="4">
        <f>VLOOKUP(A103,[1]PSORT_proteases!A$2:E$290,3,FALSE)</f>
        <v>9.9700000000000006</v>
      </c>
      <c r="K103" s="4" t="str">
        <f>VLOOKUP(A103,[1]PSORT_proteases!A$2:E$290,4,FALSE)</f>
        <v>Cytoplasmic</v>
      </c>
      <c r="L103" s="4">
        <f>VLOOKUP(A103,[1]PSORT_proteases!A$2:E$290,5,FALSE)</f>
        <v>9.9700000000000006</v>
      </c>
    </row>
    <row r="104" spans="1:12" x14ac:dyDescent="0.25">
      <c r="A104" s="4" t="s">
        <v>95</v>
      </c>
      <c r="B104" s="4">
        <v>419</v>
      </c>
      <c r="C104" s="4">
        <v>681</v>
      </c>
      <c r="D104" s="4" t="s">
        <v>77</v>
      </c>
      <c r="E104" s="4" t="s">
        <v>78</v>
      </c>
      <c r="F104" s="4" t="s">
        <v>79</v>
      </c>
      <c r="G104" s="5">
        <v>6.4000000000000005E-14</v>
      </c>
      <c r="H104" s="4" t="s">
        <v>96</v>
      </c>
      <c r="I104" s="4" t="str">
        <f>VLOOKUP(A104,[1]PSORT_proteases!A$2:E$290,2,FALSE)</f>
        <v>Cytoplasmic</v>
      </c>
      <c r="J104" s="4">
        <f>VLOOKUP(A104,[1]PSORT_proteases!A$2:E$290,3,FALSE)</f>
        <v>9.9700000000000006</v>
      </c>
      <c r="K104" s="4" t="str">
        <f>VLOOKUP(A104,[1]PSORT_proteases!A$2:E$290,4,FALSE)</f>
        <v>Cytoplasmic</v>
      </c>
      <c r="L104" s="4">
        <f>VLOOKUP(A104,[1]PSORT_proteases!A$2:E$290,5,FALSE)</f>
        <v>9.9700000000000006</v>
      </c>
    </row>
    <row r="105" spans="1:12" x14ac:dyDescent="0.25">
      <c r="A105" s="4" t="s">
        <v>97</v>
      </c>
      <c r="B105" s="4">
        <v>66</v>
      </c>
      <c r="C105" s="4">
        <v>201</v>
      </c>
      <c r="D105" s="4" t="s">
        <v>77</v>
      </c>
      <c r="E105" s="4" t="s">
        <v>78</v>
      </c>
      <c r="F105" s="4" t="s">
        <v>79</v>
      </c>
      <c r="G105" s="5">
        <v>2.5999999999999998E-16</v>
      </c>
      <c r="H105" s="4" t="s">
        <v>98</v>
      </c>
      <c r="I105" s="4" t="str">
        <f>VLOOKUP(A105,[1]PSORT_proteases!A$2:E$290,2,FALSE)</f>
        <v>Cytoplasmic</v>
      </c>
      <c r="J105" s="4">
        <f>VLOOKUP(A105,[1]PSORT_proteases!A$2:E$290,3,FALSE)</f>
        <v>7.5</v>
      </c>
      <c r="K105" s="4" t="str">
        <f>VLOOKUP(A105,[1]PSORT_proteases!A$2:E$290,4,FALSE)</f>
        <v>Cytoplasmic</v>
      </c>
      <c r="L105" s="4">
        <f>VLOOKUP(A105,[1]PSORT_proteases!A$2:E$290,5,FALSE)</f>
        <v>8.9600000000000009</v>
      </c>
    </row>
    <row r="106" spans="1:12" x14ac:dyDescent="0.25">
      <c r="A106" s="4" t="s">
        <v>99</v>
      </c>
      <c r="B106" s="4">
        <v>70</v>
      </c>
      <c r="C106" s="4">
        <v>365</v>
      </c>
      <c r="D106" s="4" t="s">
        <v>77</v>
      </c>
      <c r="E106" s="4" t="s">
        <v>78</v>
      </c>
      <c r="F106" s="4" t="s">
        <v>79</v>
      </c>
      <c r="G106" s="5">
        <v>3E-24</v>
      </c>
      <c r="H106" s="4" t="s">
        <v>100</v>
      </c>
      <c r="I106" s="4" t="str">
        <f>VLOOKUP(A106,[1]PSORT_proteases!A$2:E$290,2,FALSE)</f>
        <v>Cytoplasmic</v>
      </c>
      <c r="J106" s="4">
        <f>VLOOKUP(A106,[1]PSORT_proteases!A$2:E$290,3,FALSE)</f>
        <v>7.5</v>
      </c>
      <c r="K106" s="4" t="str">
        <f>VLOOKUP(A106,[1]PSORT_proteases!A$2:E$290,4,FALSE)</f>
        <v>Cytoplasmic</v>
      </c>
      <c r="L106" s="4">
        <f>VLOOKUP(A106,[1]PSORT_proteases!A$2:E$290,5,FALSE)</f>
        <v>8.9600000000000009</v>
      </c>
    </row>
    <row r="107" spans="1:12" x14ac:dyDescent="0.25">
      <c r="A107" s="4" t="s">
        <v>101</v>
      </c>
      <c r="B107" s="4">
        <v>103</v>
      </c>
      <c r="C107" s="4">
        <v>415</v>
      </c>
      <c r="D107" s="4" t="s">
        <v>77</v>
      </c>
      <c r="E107" s="4" t="s">
        <v>78</v>
      </c>
      <c r="F107" s="4" t="s">
        <v>79</v>
      </c>
      <c r="G107" s="5">
        <v>1.2999999999999999E-32</v>
      </c>
      <c r="H107" s="4" t="s">
        <v>80</v>
      </c>
      <c r="I107" s="4" t="str">
        <f>VLOOKUP(A107,[1]PSORT_proteases!A$2:E$290,2,FALSE)</f>
        <v>Cytoplasmic</v>
      </c>
      <c r="J107" s="4">
        <f>VLOOKUP(A107,[1]PSORT_proteases!A$2:E$290,3,FALSE)</f>
        <v>7.5</v>
      </c>
      <c r="K107" s="4" t="str">
        <f>VLOOKUP(A107,[1]PSORT_proteases!A$2:E$290,4,FALSE)</f>
        <v>Cytoplasmic</v>
      </c>
      <c r="L107" s="4">
        <f>VLOOKUP(A107,[1]PSORT_proteases!A$2:E$290,5,FALSE)</f>
        <v>9.9700000000000006</v>
      </c>
    </row>
    <row r="108" spans="1:12" x14ac:dyDescent="0.25">
      <c r="A108" s="4" t="s">
        <v>102</v>
      </c>
      <c r="B108" s="4">
        <v>41</v>
      </c>
      <c r="C108" s="4">
        <v>131</v>
      </c>
      <c r="D108" s="4" t="s">
        <v>77</v>
      </c>
      <c r="E108" s="4" t="s">
        <v>78</v>
      </c>
      <c r="F108" s="4" t="s">
        <v>79</v>
      </c>
      <c r="G108" s="5">
        <v>3.3E-10</v>
      </c>
      <c r="I108" s="4" t="str">
        <f>VLOOKUP(A108,[1]PSORT_proteases!A$2:E$290,2,FALSE)</f>
        <v>Cytoplasmic</v>
      </c>
      <c r="J108" s="4">
        <f>VLOOKUP(A108,[1]PSORT_proteases!A$2:E$290,3,FALSE)</f>
        <v>7.5</v>
      </c>
      <c r="K108" s="4" t="str">
        <f>VLOOKUP(A108,[1]PSORT_proteases!A$2:E$290,4,FALSE)</f>
        <v>Cytoplasmic</v>
      </c>
      <c r="L108" s="4">
        <f>VLOOKUP(A108,[1]PSORT_proteases!A$2:E$290,5,FALSE)</f>
        <v>8.9600000000000009</v>
      </c>
    </row>
    <row r="109" spans="1:12" x14ac:dyDescent="0.25">
      <c r="A109" s="4" t="s">
        <v>103</v>
      </c>
      <c r="B109" s="4">
        <v>70</v>
      </c>
      <c r="C109" s="4">
        <v>206</v>
      </c>
      <c r="D109" s="4" t="s">
        <v>77</v>
      </c>
      <c r="E109" s="4" t="s">
        <v>78</v>
      </c>
      <c r="F109" s="4" t="s">
        <v>79</v>
      </c>
      <c r="G109" s="5">
        <v>4.6000000000000002E-17</v>
      </c>
      <c r="H109" s="4" t="s">
        <v>104</v>
      </c>
      <c r="I109" s="4" t="str">
        <f>VLOOKUP(A109,[1]PSORT_proteases!A$2:E$290,2,FALSE)</f>
        <v>Cytoplasmic</v>
      </c>
      <c r="J109" s="4">
        <f>VLOOKUP(A109,[1]PSORT_proteases!A$2:E$290,3,FALSE)</f>
        <v>7.5</v>
      </c>
      <c r="K109" s="4" t="str">
        <f>VLOOKUP(A109,[1]PSORT_proteases!A$2:E$290,4,FALSE)</f>
        <v>Cytoplasmic</v>
      </c>
      <c r="L109" s="4">
        <f>VLOOKUP(A109,[1]PSORT_proteases!A$2:E$290,5,FALSE)</f>
        <v>8.9600000000000009</v>
      </c>
    </row>
    <row r="110" spans="1:12" x14ac:dyDescent="0.25">
      <c r="A110" s="4" t="s">
        <v>105</v>
      </c>
      <c r="B110" s="4">
        <v>97</v>
      </c>
      <c r="C110" s="4">
        <v>411</v>
      </c>
      <c r="D110" s="4" t="s">
        <v>77</v>
      </c>
      <c r="E110" s="4" t="s">
        <v>78</v>
      </c>
      <c r="F110" s="4" t="s">
        <v>79</v>
      </c>
      <c r="G110" s="5">
        <v>5.0999999999999999E-35</v>
      </c>
      <c r="H110" s="4" t="s">
        <v>32</v>
      </c>
      <c r="I110" s="4" t="str">
        <f>VLOOKUP(A110,[1]PSORT_proteases!A$2:E$290,2,FALSE)</f>
        <v>Cytoplasmic</v>
      </c>
      <c r="J110" s="4">
        <f>VLOOKUP(A110,[1]PSORT_proteases!A$2:E$290,3,FALSE)</f>
        <v>7.5</v>
      </c>
      <c r="K110" s="4" t="str">
        <f>VLOOKUP(A110,[1]PSORT_proteases!A$2:E$290,4,FALSE)</f>
        <v>Cytoplasmic</v>
      </c>
      <c r="L110" s="4">
        <f>VLOOKUP(A110,[1]PSORT_proteases!A$2:E$290,5,FALSE)</f>
        <v>9.9700000000000006</v>
      </c>
    </row>
    <row r="111" spans="1:12" x14ac:dyDescent="0.25">
      <c r="A111" s="4" t="s">
        <v>106</v>
      </c>
      <c r="B111" s="4">
        <v>75</v>
      </c>
      <c r="C111" s="4">
        <v>113</v>
      </c>
      <c r="D111" s="4" t="s">
        <v>77</v>
      </c>
      <c r="E111" s="4" t="s">
        <v>78</v>
      </c>
      <c r="F111" s="4" t="s">
        <v>79</v>
      </c>
      <c r="G111" s="5">
        <v>2.4E-9</v>
      </c>
      <c r="I111" s="4" t="str">
        <f>VLOOKUP(A111,[1]PSORT_proteases!A$2:E$290,2,FALSE)</f>
        <v>Cytoplasmic</v>
      </c>
      <c r="J111" s="4">
        <f>VLOOKUP(A111,[1]PSORT_proteases!A$2:E$290,3,FALSE)</f>
        <v>7.5</v>
      </c>
      <c r="K111" s="4" t="str">
        <f>VLOOKUP(A111,[1]PSORT_proteases!A$2:E$290,4,FALSE)</f>
        <v>Cytoplasmic</v>
      </c>
      <c r="L111" s="4">
        <f>VLOOKUP(A111,[1]PSORT_proteases!A$2:E$290,5,FALSE)</f>
        <v>8.9600000000000009</v>
      </c>
    </row>
    <row r="112" spans="1:12" x14ac:dyDescent="0.25">
      <c r="A112" s="4" t="s">
        <v>107</v>
      </c>
      <c r="B112" s="4">
        <v>208</v>
      </c>
      <c r="C112" s="4">
        <v>292</v>
      </c>
      <c r="D112" s="4" t="s">
        <v>77</v>
      </c>
      <c r="E112" s="4" t="s">
        <v>78</v>
      </c>
      <c r="F112" s="4" t="s">
        <v>79</v>
      </c>
      <c r="G112" s="5">
        <v>1.3E-7</v>
      </c>
      <c r="H112" s="4" t="s">
        <v>108</v>
      </c>
      <c r="I112" s="4" t="str">
        <f>VLOOKUP(A112,[1]PSORT_proteases!A$2:E$290,2,FALSE)</f>
        <v>Cytoplasmic</v>
      </c>
      <c r="J112" s="4">
        <f>VLOOKUP(A112,[1]PSORT_proteases!A$2:E$290,3,FALSE)</f>
        <v>7.5</v>
      </c>
      <c r="K112" s="4" t="str">
        <f>VLOOKUP(A112,[1]PSORT_proteases!A$2:E$290,4,FALSE)</f>
        <v>Cytoplasmic</v>
      </c>
      <c r="L112" s="4">
        <f>VLOOKUP(A112,[1]PSORT_proteases!A$2:E$290,5,FALSE)</f>
        <v>8.9600000000000009</v>
      </c>
    </row>
    <row r="113" spans="1:12" x14ac:dyDescent="0.25">
      <c r="A113" s="4" t="s">
        <v>109</v>
      </c>
      <c r="B113" s="4">
        <v>80</v>
      </c>
      <c r="C113" s="4">
        <v>392</v>
      </c>
      <c r="D113" s="4" t="s">
        <v>77</v>
      </c>
      <c r="E113" s="4" t="s">
        <v>78</v>
      </c>
      <c r="F113" s="4" t="s">
        <v>79</v>
      </c>
      <c r="G113" s="5">
        <v>8.5999999999999998E-32</v>
      </c>
      <c r="H113" s="4" t="s">
        <v>110</v>
      </c>
      <c r="I113" s="4" t="str">
        <f>VLOOKUP(A113,[1]PSORT_proteases!A$2:E$290,2,FALSE)</f>
        <v>Cytoplasmic</v>
      </c>
      <c r="J113" s="4">
        <f>VLOOKUP(A113,[1]PSORT_proteases!A$2:E$290,3,FALSE)</f>
        <v>7.5</v>
      </c>
      <c r="K113" s="4" t="str">
        <f>VLOOKUP(A113,[1]PSORT_proteases!A$2:E$290,4,FALSE)</f>
        <v>Cytoplasmic</v>
      </c>
      <c r="L113" s="4">
        <f>VLOOKUP(A113,[1]PSORT_proteases!A$2:E$290,5,FALSE)</f>
        <v>9.9700000000000006</v>
      </c>
    </row>
    <row r="114" spans="1:12" x14ac:dyDescent="0.25">
      <c r="A114" s="4" t="s">
        <v>111</v>
      </c>
      <c r="B114" s="4">
        <v>177</v>
      </c>
      <c r="C114" s="4">
        <v>496</v>
      </c>
      <c r="D114" s="4" t="s">
        <v>77</v>
      </c>
      <c r="E114" s="4" t="s">
        <v>78</v>
      </c>
      <c r="F114" s="4" t="s">
        <v>79</v>
      </c>
      <c r="G114" s="5">
        <v>1.2E-26</v>
      </c>
      <c r="H114" s="4" t="s">
        <v>112</v>
      </c>
      <c r="I114" s="4" t="str">
        <f>VLOOKUP(A114,[1]PSORT_proteases!A$2:E$290,2,FALSE)</f>
        <v>Cytoplasmic</v>
      </c>
      <c r="J114" s="4">
        <f>VLOOKUP(A114,[1]PSORT_proteases!A$2:E$290,3,FALSE)</f>
        <v>7.5</v>
      </c>
      <c r="K114" s="4" t="str">
        <f>VLOOKUP(A114,[1]PSORT_proteases!A$2:E$290,4,FALSE)</f>
        <v>Cytoplasmic</v>
      </c>
      <c r="L114" s="4">
        <f>VLOOKUP(A114,[1]PSORT_proteases!A$2:E$290,5,FALSE)</f>
        <v>9.9700000000000006</v>
      </c>
    </row>
    <row r="115" spans="1:12" x14ac:dyDescent="0.25">
      <c r="A115" s="4" t="s">
        <v>113</v>
      </c>
      <c r="B115" s="4">
        <v>65</v>
      </c>
      <c r="C115" s="4">
        <v>369</v>
      </c>
      <c r="D115" s="4" t="s">
        <v>77</v>
      </c>
      <c r="E115" s="4" t="s">
        <v>78</v>
      </c>
      <c r="F115" s="4" t="s">
        <v>79</v>
      </c>
      <c r="G115" s="5">
        <v>7.9999999999999994E-24</v>
      </c>
      <c r="H115" s="4" t="s">
        <v>98</v>
      </c>
      <c r="I115" s="4" t="str">
        <f>VLOOKUP(A115,[1]PSORT_proteases!A$2:E$290,2,FALSE)</f>
        <v>Cytoplasmic</v>
      </c>
      <c r="J115" s="4">
        <f>VLOOKUP(A115,[1]PSORT_proteases!A$2:E$290,3,FALSE)</f>
        <v>7.5</v>
      </c>
      <c r="K115" s="4" t="str">
        <f>VLOOKUP(A115,[1]PSORT_proteases!A$2:E$290,4,FALSE)</f>
        <v>Cytoplasmic</v>
      </c>
      <c r="L115" s="4">
        <f>VLOOKUP(A115,[1]PSORT_proteases!A$2:E$290,5,FALSE)</f>
        <v>8.9600000000000009</v>
      </c>
    </row>
    <row r="116" spans="1:12" x14ac:dyDescent="0.25">
      <c r="A116" s="4" t="s">
        <v>114</v>
      </c>
      <c r="B116" s="4">
        <v>1</v>
      </c>
      <c r="C116" s="4">
        <v>293</v>
      </c>
      <c r="D116" s="4" t="s">
        <v>77</v>
      </c>
      <c r="E116" s="4" t="s">
        <v>78</v>
      </c>
      <c r="F116" s="4" t="s">
        <v>79</v>
      </c>
      <c r="G116" s="5">
        <v>1.0999999999999999E-19</v>
      </c>
      <c r="H116" s="4" t="s">
        <v>115</v>
      </c>
      <c r="I116" s="4" t="str">
        <f>VLOOKUP(A116,[1]PSORT_proteases!A$2:E$290,2,FALSE)</f>
        <v>Cytoplasmic</v>
      </c>
      <c r="J116" s="4">
        <f>VLOOKUP(A116,[1]PSORT_proteases!A$2:E$290,3,FALSE)</f>
        <v>7.5</v>
      </c>
      <c r="K116" s="4" t="str">
        <f>VLOOKUP(A116,[1]PSORT_proteases!A$2:E$290,4,FALSE)</f>
        <v>Cytoplasmic</v>
      </c>
      <c r="L116" s="4">
        <f>VLOOKUP(A116,[1]PSORT_proteases!A$2:E$290,5,FALSE)</f>
        <v>8.9600000000000009</v>
      </c>
    </row>
    <row r="117" spans="1:12" x14ac:dyDescent="0.25">
      <c r="A117" s="4" t="s">
        <v>116</v>
      </c>
      <c r="B117" s="4">
        <v>81</v>
      </c>
      <c r="C117" s="4">
        <v>354</v>
      </c>
      <c r="D117" s="4" t="s">
        <v>77</v>
      </c>
      <c r="E117" s="4" t="s">
        <v>78</v>
      </c>
      <c r="F117" s="4" t="s">
        <v>79</v>
      </c>
      <c r="G117" s="5">
        <v>1.1E-13</v>
      </c>
      <c r="H117" s="4" t="s">
        <v>117</v>
      </c>
      <c r="I117" s="4" t="str">
        <f>VLOOKUP(A117,[1]PSORT_proteases!A$2:E$290,2,FALSE)</f>
        <v>Cytoplasmic</v>
      </c>
      <c r="J117" s="4">
        <f>VLOOKUP(A117,[1]PSORT_proteases!A$2:E$290,3,FALSE)</f>
        <v>7.5</v>
      </c>
      <c r="K117" s="4" t="str">
        <f>VLOOKUP(A117,[1]PSORT_proteases!A$2:E$290,4,FALSE)</f>
        <v>Cytoplasmic</v>
      </c>
      <c r="L117" s="4">
        <f>VLOOKUP(A117,[1]PSORT_proteases!A$2:E$290,5,FALSE)</f>
        <v>8.9600000000000009</v>
      </c>
    </row>
    <row r="118" spans="1:12" x14ac:dyDescent="0.25">
      <c r="A118" s="4" t="s">
        <v>118</v>
      </c>
      <c r="B118" s="4">
        <v>92</v>
      </c>
      <c r="C118" s="4">
        <v>190</v>
      </c>
      <c r="D118" s="4" t="s">
        <v>77</v>
      </c>
      <c r="E118" s="4" t="s">
        <v>78</v>
      </c>
      <c r="F118" s="4" t="s">
        <v>79</v>
      </c>
      <c r="G118" s="5">
        <v>2.8000000000000002E-12</v>
      </c>
      <c r="H118" s="4" t="s">
        <v>119</v>
      </c>
      <c r="I118" s="4" t="str">
        <f>VLOOKUP(A118,[1]PSORT_proteases!A$2:E$290,2,FALSE)</f>
        <v>Cytoplasmic</v>
      </c>
      <c r="J118" s="4">
        <f>VLOOKUP(A118,[1]PSORT_proteases!A$2:E$290,3,FALSE)</f>
        <v>7.5</v>
      </c>
      <c r="K118" s="4" t="str">
        <f>VLOOKUP(A118,[1]PSORT_proteases!A$2:E$290,4,FALSE)</f>
        <v>Cytoplasmic</v>
      </c>
      <c r="L118" s="4">
        <f>VLOOKUP(A118,[1]PSORT_proteases!A$2:E$290,5,FALSE)</f>
        <v>8.9600000000000009</v>
      </c>
    </row>
    <row r="119" spans="1:12" x14ac:dyDescent="0.25">
      <c r="A119" s="4" t="s">
        <v>120</v>
      </c>
      <c r="B119" s="4">
        <v>79</v>
      </c>
      <c r="C119" s="4">
        <v>339</v>
      </c>
      <c r="D119" s="4" t="s">
        <v>77</v>
      </c>
      <c r="E119" s="4" t="s">
        <v>78</v>
      </c>
      <c r="F119" s="4" t="s">
        <v>79</v>
      </c>
      <c r="G119" s="5">
        <v>5.3000000000000001E-7</v>
      </c>
      <c r="H119" s="4" t="s">
        <v>121</v>
      </c>
      <c r="I119" s="4" t="str">
        <f>VLOOKUP(A119,[1]PSORT_proteases!A$2:E$290,2,FALSE)</f>
        <v>Cytoplasmic</v>
      </c>
      <c r="J119" s="4">
        <f>VLOOKUP(A119,[1]PSORT_proteases!A$2:E$290,3,FALSE)</f>
        <v>7.5</v>
      </c>
      <c r="K119" s="4" t="str">
        <f>VLOOKUP(A119,[1]PSORT_proteases!A$2:E$290,4,FALSE)</f>
        <v>Cytoplasmic</v>
      </c>
      <c r="L119" s="4">
        <f>VLOOKUP(A119,[1]PSORT_proteases!A$2:E$290,5,FALSE)</f>
        <v>8.9600000000000009</v>
      </c>
    </row>
    <row r="120" spans="1:12" x14ac:dyDescent="0.25">
      <c r="A120" s="4" t="s">
        <v>122</v>
      </c>
      <c r="B120" s="4">
        <v>54</v>
      </c>
      <c r="C120" s="4">
        <v>153</v>
      </c>
      <c r="D120" s="4" t="s">
        <v>77</v>
      </c>
      <c r="E120" s="4" t="s">
        <v>78</v>
      </c>
      <c r="F120" s="4" t="s">
        <v>79</v>
      </c>
      <c r="G120" s="5">
        <v>1.2E-8</v>
      </c>
      <c r="I120" s="4" t="str">
        <f>VLOOKUP(A120,[1]PSORT_proteases!A$2:E$290,2,FALSE)</f>
        <v>Cytoplasmic</v>
      </c>
      <c r="J120" s="4">
        <f>VLOOKUP(A120,[1]PSORT_proteases!A$2:E$290,3,FALSE)</f>
        <v>7.5</v>
      </c>
      <c r="K120" s="4" t="str">
        <f>VLOOKUP(A120,[1]PSORT_proteases!A$2:E$290,4,FALSE)</f>
        <v>Cytoplasmic</v>
      </c>
      <c r="L120" s="4">
        <f>VLOOKUP(A120,[1]PSORT_proteases!A$2:E$290,5,FALSE)</f>
        <v>8.9600000000000009</v>
      </c>
    </row>
    <row r="121" spans="1:12" x14ac:dyDescent="0.25">
      <c r="A121" s="4" t="s">
        <v>123</v>
      </c>
      <c r="B121" s="4">
        <v>6</v>
      </c>
      <c r="C121" s="4">
        <v>114</v>
      </c>
      <c r="D121" s="4" t="s">
        <v>124</v>
      </c>
      <c r="E121" s="4" t="s">
        <v>125</v>
      </c>
      <c r="F121" s="4" t="s">
        <v>126</v>
      </c>
      <c r="G121" s="5">
        <v>1.4E-14</v>
      </c>
      <c r="H121" s="4" t="s">
        <v>127</v>
      </c>
      <c r="I121" s="4" t="str">
        <f>VLOOKUP(A121,[1]PSORT_proteases!A$2:E$290,2,FALSE)</f>
        <v>Cytoplasmic</v>
      </c>
      <c r="J121" s="4">
        <f>VLOOKUP(A121,[1]PSORT_proteases!A$2:E$290,3,FALSE)</f>
        <v>7.5</v>
      </c>
      <c r="K121" s="4" t="str">
        <f>VLOOKUP(A121,[1]PSORT_proteases!A$2:E$290,4,FALSE)</f>
        <v>Cytoplasmic</v>
      </c>
      <c r="L121" s="4">
        <f>VLOOKUP(A121,[1]PSORT_proteases!A$2:E$290,5,FALSE)</f>
        <v>8.9600000000000009</v>
      </c>
    </row>
    <row r="122" spans="1:12" x14ac:dyDescent="0.25">
      <c r="A122" s="4" t="s">
        <v>128</v>
      </c>
      <c r="B122" s="4">
        <v>110</v>
      </c>
      <c r="C122" s="4">
        <v>204</v>
      </c>
      <c r="D122" s="4" t="s">
        <v>124</v>
      </c>
      <c r="E122" s="4" t="s">
        <v>125</v>
      </c>
      <c r="F122" s="4" t="s">
        <v>126</v>
      </c>
      <c r="G122" s="5">
        <v>2.6999999999999998E-32</v>
      </c>
      <c r="H122" s="4" t="s">
        <v>129</v>
      </c>
      <c r="I122" s="4" t="str">
        <f>VLOOKUP(A122,[1]PSORT_proteases!A$2:E$290,2,FALSE)</f>
        <v>Cytoplasmic</v>
      </c>
      <c r="J122" s="4">
        <f>VLOOKUP(A122,[1]PSORT_proteases!A$2:E$290,3,FALSE)</f>
        <v>9.9700000000000006</v>
      </c>
      <c r="K122" s="4" t="str">
        <f>VLOOKUP(A122,[1]PSORT_proteases!A$2:E$290,4,FALSE)</f>
        <v>Cytoplasmic</v>
      </c>
      <c r="L122" s="4">
        <f>VLOOKUP(A122,[1]PSORT_proteases!A$2:E$290,5,FALSE)</f>
        <v>9.9700000000000006</v>
      </c>
    </row>
    <row r="123" spans="1:12" x14ac:dyDescent="0.25">
      <c r="A123" s="4" t="s">
        <v>130</v>
      </c>
      <c r="B123" s="4">
        <v>144</v>
      </c>
      <c r="C123" s="4">
        <v>344</v>
      </c>
      <c r="D123" s="4" t="s">
        <v>131</v>
      </c>
      <c r="E123" s="4" t="s">
        <v>132</v>
      </c>
      <c r="F123" s="4" t="s">
        <v>133</v>
      </c>
      <c r="G123" s="5">
        <v>4.6999999999999997E-51</v>
      </c>
      <c r="H123" s="4" t="s">
        <v>134</v>
      </c>
      <c r="I123" s="4" t="str">
        <f>VLOOKUP(A123,[1]PSORT_proteases!A$2:E$290,2,FALSE)</f>
        <v>Cytoplasmic</v>
      </c>
      <c r="J123" s="4">
        <f>VLOOKUP(A123,[1]PSORT_proteases!A$2:E$290,3,FALSE)</f>
        <v>9.9700000000000006</v>
      </c>
      <c r="K123" s="4" t="str">
        <f>VLOOKUP(A123,[1]PSORT_proteases!A$2:E$290,4,FALSE)</f>
        <v>Cytoplasmic</v>
      </c>
      <c r="L123" s="4">
        <f>VLOOKUP(A123,[1]PSORT_proteases!A$2:E$290,5,FALSE)</f>
        <v>9.9700000000000006</v>
      </c>
    </row>
    <row r="124" spans="1:12" x14ac:dyDescent="0.25">
      <c r="A124" s="4" t="s">
        <v>135</v>
      </c>
      <c r="B124" s="4">
        <v>891</v>
      </c>
      <c r="C124" s="4">
        <v>1102</v>
      </c>
      <c r="D124" s="4" t="s">
        <v>131</v>
      </c>
      <c r="E124" s="4" t="s">
        <v>132</v>
      </c>
      <c r="F124" s="4" t="s">
        <v>133</v>
      </c>
      <c r="G124" s="5">
        <v>1.5000000000000001E-53</v>
      </c>
      <c r="H124" s="4" t="s">
        <v>136</v>
      </c>
      <c r="I124" s="4" t="str">
        <f>VLOOKUP(A124,[1]PSORT_proteases!A$2:E$290,2,FALSE)</f>
        <v>Cytoplasmic</v>
      </c>
      <c r="J124" s="4">
        <f>VLOOKUP(A124,[1]PSORT_proteases!A$2:E$290,3,FALSE)</f>
        <v>9.9700000000000006</v>
      </c>
      <c r="K124" s="4" t="str">
        <f>VLOOKUP(A124,[1]PSORT_proteases!A$2:E$290,4,FALSE)</f>
        <v>Cytoplasmic</v>
      </c>
      <c r="L124" s="4">
        <f>VLOOKUP(A124,[1]PSORT_proteases!A$2:E$290,5,FALSE)</f>
        <v>9.9700000000000006</v>
      </c>
    </row>
    <row r="125" spans="1:12" x14ac:dyDescent="0.25">
      <c r="A125" s="4" t="s">
        <v>137</v>
      </c>
      <c r="B125" s="4">
        <v>665</v>
      </c>
      <c r="C125" s="4">
        <v>872</v>
      </c>
      <c r="D125" s="4" t="s">
        <v>131</v>
      </c>
      <c r="E125" s="4" t="s">
        <v>132</v>
      </c>
      <c r="F125" s="4" t="s">
        <v>133</v>
      </c>
      <c r="G125" s="5">
        <v>1.5000000000000001E-53</v>
      </c>
      <c r="H125" s="4" t="s">
        <v>138</v>
      </c>
      <c r="I125" s="4" t="str">
        <f>VLOOKUP(A125,[1]PSORT_proteases!A$2:E$290,2,FALSE)</f>
        <v>Cytoplasmic</v>
      </c>
      <c r="J125" s="4">
        <f>VLOOKUP(A125,[1]PSORT_proteases!A$2:E$290,3,FALSE)</f>
        <v>9.9700000000000006</v>
      </c>
      <c r="K125" s="4" t="str">
        <f>VLOOKUP(A125,[1]PSORT_proteases!A$2:E$290,4,FALSE)</f>
        <v>Cytoplasmic</v>
      </c>
      <c r="L125" s="4">
        <f>VLOOKUP(A125,[1]PSORT_proteases!A$2:E$290,5,FALSE)</f>
        <v>9.9700000000000006</v>
      </c>
    </row>
    <row r="126" spans="1:12" x14ac:dyDescent="0.25">
      <c r="A126" s="4" t="s">
        <v>139</v>
      </c>
      <c r="B126" s="4">
        <v>1275</v>
      </c>
      <c r="C126" s="4">
        <v>1474</v>
      </c>
      <c r="D126" s="4" t="s">
        <v>131</v>
      </c>
      <c r="E126" s="4" t="s">
        <v>132</v>
      </c>
      <c r="F126" s="4" t="s">
        <v>133</v>
      </c>
      <c r="G126" s="5">
        <v>1.2E-60</v>
      </c>
      <c r="H126" s="4" t="s">
        <v>140</v>
      </c>
      <c r="I126" s="4" t="str">
        <f>VLOOKUP(A126,[1]PSORT_proteases!A$2:E$290,2,FALSE)</f>
        <v>Cytoplasmic</v>
      </c>
      <c r="J126" s="4">
        <f>VLOOKUP(A126,[1]PSORT_proteases!A$2:E$290,3,FALSE)</f>
        <v>9.67</v>
      </c>
      <c r="K126" s="4" t="str">
        <f>VLOOKUP(A126,[1]PSORT_proteases!A$2:E$290,4,FALSE)</f>
        <v>Cytoplasmic</v>
      </c>
      <c r="L126" s="4">
        <f>VLOOKUP(A126,[1]PSORT_proteases!A$2:E$290,5,FALSE)</f>
        <v>9.26</v>
      </c>
    </row>
    <row r="127" spans="1:12" x14ac:dyDescent="0.25">
      <c r="A127" s="4" t="s">
        <v>141</v>
      </c>
      <c r="B127" s="4">
        <v>178</v>
      </c>
      <c r="C127" s="4">
        <v>379</v>
      </c>
      <c r="D127" s="4" t="s">
        <v>131</v>
      </c>
      <c r="E127" s="4" t="s">
        <v>132</v>
      </c>
      <c r="F127" s="4" t="s">
        <v>133</v>
      </c>
      <c r="G127" s="5">
        <v>1.9999999999999999E-57</v>
      </c>
      <c r="H127" s="4" t="s">
        <v>142</v>
      </c>
      <c r="I127" s="4" t="str">
        <f>VLOOKUP(A127,[1]PSORT_proteases!A$2:E$290,2,FALSE)</f>
        <v>Cytoplasmic</v>
      </c>
      <c r="J127" s="4">
        <f>VLOOKUP(A127,[1]PSORT_proteases!A$2:E$290,3,FALSE)</f>
        <v>9.9700000000000006</v>
      </c>
      <c r="K127" s="4" t="str">
        <f>VLOOKUP(A127,[1]PSORT_proteases!A$2:E$290,4,FALSE)</f>
        <v>Cytoplasmic</v>
      </c>
      <c r="L127" s="4">
        <f>VLOOKUP(A127,[1]PSORT_proteases!A$2:E$290,5,FALSE)</f>
        <v>9.9700000000000006</v>
      </c>
    </row>
    <row r="128" spans="1:12" x14ac:dyDescent="0.25">
      <c r="A128" s="4" t="s">
        <v>143</v>
      </c>
      <c r="B128" s="4">
        <v>3</v>
      </c>
      <c r="C128" s="4">
        <v>395</v>
      </c>
      <c r="D128" s="4" t="s">
        <v>144</v>
      </c>
      <c r="E128" s="4" t="s">
        <v>145</v>
      </c>
      <c r="F128" s="4" t="s">
        <v>146</v>
      </c>
      <c r="G128" s="5">
        <v>2E-95</v>
      </c>
      <c r="I128" s="4" t="str">
        <f>VLOOKUP(A128,[1]PSORT_proteases!A$2:E$290,2,FALSE)</f>
        <v>Cytoplasmic</v>
      </c>
      <c r="J128" s="4">
        <f>VLOOKUP(A128,[1]PSORT_proteases!A$2:E$290,3,FALSE)</f>
        <v>7.5</v>
      </c>
      <c r="K128" s="4" t="str">
        <f>VLOOKUP(A128,[1]PSORT_proteases!A$2:E$290,4,FALSE)</f>
        <v>Cytoplasmic</v>
      </c>
      <c r="L128" s="4">
        <f>VLOOKUP(A128,[1]PSORT_proteases!A$2:E$290,5,FALSE)</f>
        <v>8.9600000000000009</v>
      </c>
    </row>
    <row r="129" spans="1:12" x14ac:dyDescent="0.25">
      <c r="A129" s="4" t="s">
        <v>147</v>
      </c>
      <c r="B129" s="4">
        <v>197</v>
      </c>
      <c r="C129" s="4">
        <v>339</v>
      </c>
      <c r="D129" s="4" t="s">
        <v>144</v>
      </c>
      <c r="E129" s="4" t="s">
        <v>145</v>
      </c>
      <c r="F129" s="4" t="s">
        <v>146</v>
      </c>
      <c r="G129" s="5">
        <v>3.8999999999999999E-6</v>
      </c>
      <c r="I129" s="4" t="str">
        <f>VLOOKUP(A129,[1]PSORT_proteases!A$2:E$290,2,FALSE)</f>
        <v>Cytoplasmic</v>
      </c>
      <c r="J129" s="4">
        <f>VLOOKUP(A129,[1]PSORT_proteases!A$2:E$290,3,FALSE)</f>
        <v>7.5</v>
      </c>
      <c r="K129" s="4" t="str">
        <f>VLOOKUP(A129,[1]PSORT_proteases!A$2:E$290,4,FALSE)</f>
        <v>Cytoplasmic</v>
      </c>
      <c r="L129" s="4">
        <f>VLOOKUP(A129,[1]PSORT_proteases!A$2:E$290,5,FALSE)</f>
        <v>8.9600000000000009</v>
      </c>
    </row>
    <row r="130" spans="1:12" x14ac:dyDescent="0.25">
      <c r="A130" s="4" t="s">
        <v>148</v>
      </c>
      <c r="B130" s="4">
        <v>3</v>
      </c>
      <c r="C130" s="4">
        <v>405</v>
      </c>
      <c r="D130" s="4" t="s">
        <v>144</v>
      </c>
      <c r="E130" s="4" t="s">
        <v>145</v>
      </c>
      <c r="F130" s="4" t="s">
        <v>146</v>
      </c>
      <c r="G130" s="5">
        <v>3.9999999999999999E-132</v>
      </c>
      <c r="I130" s="4" t="str">
        <f>VLOOKUP(A130,[1]PSORT_proteases!A$2:E$290,2,FALSE)</f>
        <v>Cytoplasmic</v>
      </c>
      <c r="J130" s="4">
        <f>VLOOKUP(A130,[1]PSORT_proteases!A$2:E$290,3,FALSE)</f>
        <v>7.5</v>
      </c>
      <c r="K130" s="4" t="str">
        <f>VLOOKUP(A130,[1]PSORT_proteases!A$2:E$290,4,FALSE)</f>
        <v>Cytoplasmic</v>
      </c>
      <c r="L130" s="4">
        <f>VLOOKUP(A130,[1]PSORT_proteases!A$2:E$290,5,FALSE)</f>
        <v>8.9600000000000009</v>
      </c>
    </row>
    <row r="131" spans="1:12" x14ac:dyDescent="0.25">
      <c r="A131" s="4" t="s">
        <v>149</v>
      </c>
      <c r="B131" s="4">
        <v>1</v>
      </c>
      <c r="C131" s="4">
        <v>142</v>
      </c>
      <c r="D131" s="4" t="s">
        <v>144</v>
      </c>
      <c r="E131" s="4" t="s">
        <v>145</v>
      </c>
      <c r="F131" s="4" t="s">
        <v>146</v>
      </c>
      <c r="G131" s="5">
        <v>2.9E-46</v>
      </c>
      <c r="I131" s="4" t="str">
        <f>VLOOKUP(A131,[1]PSORT_proteases!A$2:E$290,2,FALSE)</f>
        <v>Cytoplasmic</v>
      </c>
      <c r="J131" s="4">
        <f>VLOOKUP(A131,[1]PSORT_proteases!A$2:E$290,3,FALSE)</f>
        <v>7.5</v>
      </c>
      <c r="K131" s="4" t="str">
        <f>VLOOKUP(A131,[1]PSORT_proteases!A$2:E$290,4,FALSE)</f>
        <v>Cytoplasmic</v>
      </c>
      <c r="L131" s="4">
        <f>VLOOKUP(A131,[1]PSORT_proteases!A$2:E$290,5,FALSE)</f>
        <v>8.9600000000000009</v>
      </c>
    </row>
    <row r="132" spans="1:12" x14ac:dyDescent="0.25">
      <c r="A132" s="4" t="s">
        <v>150</v>
      </c>
      <c r="B132" s="4">
        <v>33</v>
      </c>
      <c r="C132" s="4">
        <v>266</v>
      </c>
      <c r="D132" s="4" t="s">
        <v>151</v>
      </c>
      <c r="E132" s="4" t="s">
        <v>152</v>
      </c>
      <c r="F132" s="4" t="s">
        <v>153</v>
      </c>
      <c r="G132" s="5">
        <v>3.2000000000000002E-16</v>
      </c>
      <c r="I132" s="4" t="str">
        <f>VLOOKUP(A132,[1]PSORT_proteases!A$2:E$290,2,FALSE)</f>
        <v>Cytoplasmic</v>
      </c>
      <c r="J132" s="4">
        <f>VLOOKUP(A132,[1]PSORT_proteases!A$2:E$290,3,FALSE)</f>
        <v>7.5</v>
      </c>
      <c r="K132" s="4" t="str">
        <f>VLOOKUP(A132,[1]PSORT_proteases!A$2:E$290,4,FALSE)</f>
        <v>Cytoplasmic</v>
      </c>
      <c r="L132" s="4">
        <f>VLOOKUP(A132,[1]PSORT_proteases!A$2:E$290,5,FALSE)</f>
        <v>9.9700000000000006</v>
      </c>
    </row>
    <row r="133" spans="1:12" x14ac:dyDescent="0.25">
      <c r="A133" s="4" t="s">
        <v>154</v>
      </c>
      <c r="B133" s="4">
        <v>58</v>
      </c>
      <c r="C133" s="4">
        <v>364</v>
      </c>
      <c r="D133" s="4" t="s">
        <v>151</v>
      </c>
      <c r="E133" s="4" t="s">
        <v>152</v>
      </c>
      <c r="F133" s="4" t="s">
        <v>153</v>
      </c>
      <c r="G133" s="5">
        <v>5.0000000000000004E-16</v>
      </c>
      <c r="I133" s="4" t="str">
        <f>VLOOKUP(A133,[1]PSORT_proteases!A$2:E$290,2,FALSE)</f>
        <v>Cytoplasmic</v>
      </c>
      <c r="J133" s="4">
        <f>VLOOKUP(A133,[1]PSORT_proteases!A$2:E$290,3,FALSE)</f>
        <v>9.9700000000000006</v>
      </c>
      <c r="K133" s="4" t="str">
        <f>VLOOKUP(A133,[1]PSORT_proteases!A$2:E$290,4,FALSE)</f>
        <v>Cytoplasmic</v>
      </c>
      <c r="L133" s="4">
        <f>VLOOKUP(A133,[1]PSORT_proteases!A$2:E$290,5,FALSE)</f>
        <v>9.9700000000000006</v>
      </c>
    </row>
    <row r="134" spans="1:12" x14ac:dyDescent="0.25">
      <c r="A134" s="4" t="s">
        <v>57</v>
      </c>
      <c r="B134" s="4">
        <v>5</v>
      </c>
      <c r="C134" s="4">
        <v>109</v>
      </c>
      <c r="D134" s="4" t="s">
        <v>151</v>
      </c>
      <c r="E134" s="4" t="s">
        <v>152</v>
      </c>
      <c r="F134" s="4" t="s">
        <v>153</v>
      </c>
      <c r="G134" s="5">
        <v>1.1999999999999999E-14</v>
      </c>
      <c r="I134" s="4" t="str">
        <f>VLOOKUP(A134,[1]PSORT_proteases!A$2:E$290,2,FALSE)</f>
        <v>Cytoplasmic</v>
      </c>
      <c r="J134" s="4">
        <f>VLOOKUP(A134,[1]PSORT_proteases!A$2:E$290,3,FALSE)</f>
        <v>7.5</v>
      </c>
      <c r="K134" s="4" t="str">
        <f>VLOOKUP(A134,[1]PSORT_proteases!A$2:E$290,4,FALSE)</f>
        <v>Cytoplasmic</v>
      </c>
      <c r="L134" s="4">
        <f>VLOOKUP(A134,[1]PSORT_proteases!A$2:E$290,5,FALSE)</f>
        <v>9.26</v>
      </c>
    </row>
    <row r="135" spans="1:12" x14ac:dyDescent="0.25">
      <c r="A135" s="4" t="s">
        <v>155</v>
      </c>
      <c r="B135" s="4">
        <v>83</v>
      </c>
      <c r="C135" s="4">
        <v>349</v>
      </c>
      <c r="D135" s="4" t="s">
        <v>151</v>
      </c>
      <c r="E135" s="4" t="s">
        <v>152</v>
      </c>
      <c r="F135" s="4" t="s">
        <v>153</v>
      </c>
      <c r="G135" s="5">
        <v>4.6999999999999996E-18</v>
      </c>
      <c r="I135" s="4" t="str">
        <f>VLOOKUP(A135,[1]PSORT_proteases!A$2:E$290,2,FALSE)</f>
        <v>Cytoplasmic</v>
      </c>
      <c r="J135" s="4">
        <f>VLOOKUP(A135,[1]PSORT_proteases!A$2:E$290,3,FALSE)</f>
        <v>9.9700000000000006</v>
      </c>
      <c r="K135" s="4" t="str">
        <f>VLOOKUP(A135,[1]PSORT_proteases!A$2:E$290,4,FALSE)</f>
        <v>Cytoplasmic</v>
      </c>
      <c r="L135" s="4">
        <f>VLOOKUP(A135,[1]PSORT_proteases!A$2:E$290,5,FALSE)</f>
        <v>9.9700000000000006</v>
      </c>
    </row>
    <row r="136" spans="1:12" x14ac:dyDescent="0.25">
      <c r="A136" s="4" t="s">
        <v>156</v>
      </c>
      <c r="B136" s="4">
        <v>357</v>
      </c>
      <c r="C136" s="4">
        <v>538</v>
      </c>
      <c r="D136" s="4" t="s">
        <v>151</v>
      </c>
      <c r="E136" s="4" t="s">
        <v>152</v>
      </c>
      <c r="F136" s="4" t="s">
        <v>153</v>
      </c>
      <c r="G136" s="5">
        <v>4.1999999999999998E-20</v>
      </c>
      <c r="I136" s="4" t="str">
        <f>VLOOKUP(A136,[1]PSORT_proteases!A$2:E$290,2,FALSE)</f>
        <v>Cytoplasmic</v>
      </c>
      <c r="J136" s="4">
        <f>VLOOKUP(A136,[1]PSORT_proteases!A$2:E$290,3,FALSE)</f>
        <v>9.9700000000000006</v>
      </c>
      <c r="K136" s="4" t="str">
        <f>VLOOKUP(A136,[1]PSORT_proteases!A$2:E$290,4,FALSE)</f>
        <v>Cytoplasmic</v>
      </c>
      <c r="L136" s="4">
        <f>VLOOKUP(A136,[1]PSORT_proteases!A$2:E$290,5,FALSE)</f>
        <v>9.9700000000000006</v>
      </c>
    </row>
    <row r="137" spans="1:12" x14ac:dyDescent="0.25">
      <c r="A137" s="4" t="s">
        <v>157</v>
      </c>
      <c r="B137" s="4">
        <v>52</v>
      </c>
      <c r="C137" s="4">
        <v>315</v>
      </c>
      <c r="D137" s="4" t="s">
        <v>151</v>
      </c>
      <c r="E137" s="4" t="s">
        <v>152</v>
      </c>
      <c r="F137" s="4" t="s">
        <v>153</v>
      </c>
      <c r="G137" s="5">
        <v>2.8E-34</v>
      </c>
      <c r="I137" s="4" t="str">
        <f>VLOOKUP(A137,[1]PSORT_proteases!A$2:E$290,2,FALSE)</f>
        <v>Cytoplasmic</v>
      </c>
      <c r="J137" s="4">
        <f>VLOOKUP(A137,[1]PSORT_proteases!A$2:E$290,3,FALSE)</f>
        <v>7.5</v>
      </c>
      <c r="K137" s="4" t="str">
        <f>VLOOKUP(A137,[1]PSORT_proteases!A$2:E$290,4,FALSE)</f>
        <v>Cytoplasmic</v>
      </c>
      <c r="L137" s="4">
        <f>VLOOKUP(A137,[1]PSORT_proteases!A$2:E$290,5,FALSE)</f>
        <v>8.9600000000000009</v>
      </c>
    </row>
    <row r="138" spans="1:12" x14ac:dyDescent="0.25">
      <c r="A138" s="4" t="s">
        <v>158</v>
      </c>
      <c r="B138" s="4">
        <v>71</v>
      </c>
      <c r="C138" s="4">
        <v>334</v>
      </c>
      <c r="D138" s="4" t="s">
        <v>151</v>
      </c>
      <c r="E138" s="4" t="s">
        <v>152</v>
      </c>
      <c r="F138" s="4" t="s">
        <v>153</v>
      </c>
      <c r="G138" s="5">
        <v>4.8000000000000004E-38</v>
      </c>
      <c r="I138" s="4" t="str">
        <f>VLOOKUP(A138,[1]PSORT_proteases!A$2:E$290,2,FALSE)</f>
        <v>Cytoplasmic</v>
      </c>
      <c r="J138" s="4">
        <f>VLOOKUP(A138,[1]PSORT_proteases!A$2:E$290,3,FALSE)</f>
        <v>7.5</v>
      </c>
      <c r="K138" s="4" t="str">
        <f>VLOOKUP(A138,[1]PSORT_proteases!A$2:E$290,4,FALSE)</f>
        <v>Cytoplasmic</v>
      </c>
      <c r="L138" s="4">
        <f>VLOOKUP(A138,[1]PSORT_proteases!A$2:E$290,5,FALSE)</f>
        <v>8.9600000000000009</v>
      </c>
    </row>
    <row r="139" spans="1:12" x14ac:dyDescent="0.25">
      <c r="A139" s="4" t="s">
        <v>159</v>
      </c>
      <c r="B139" s="4">
        <v>104</v>
      </c>
      <c r="C139" s="4">
        <v>263</v>
      </c>
      <c r="D139" s="4" t="s">
        <v>151</v>
      </c>
      <c r="E139" s="4" t="s">
        <v>152</v>
      </c>
      <c r="F139" s="4" t="s">
        <v>153</v>
      </c>
      <c r="G139" s="5">
        <v>1.6E-7</v>
      </c>
      <c r="I139" s="4" t="str">
        <f>VLOOKUP(A139,[1]PSORT_proteases!A$2:E$290,2,FALSE)</f>
        <v>Cytoplasmic</v>
      </c>
      <c r="J139" s="4">
        <f>VLOOKUP(A139,[1]PSORT_proteases!A$2:E$290,3,FALSE)</f>
        <v>7.5</v>
      </c>
      <c r="K139" s="4" t="str">
        <f>VLOOKUP(A139,[1]PSORT_proteases!A$2:E$290,4,FALSE)</f>
        <v>Cytoplasmic</v>
      </c>
      <c r="L139" s="4">
        <f>VLOOKUP(A139,[1]PSORT_proteases!A$2:E$290,5,FALSE)</f>
        <v>9.26</v>
      </c>
    </row>
    <row r="140" spans="1:12" x14ac:dyDescent="0.25">
      <c r="A140" s="4" t="s">
        <v>160</v>
      </c>
      <c r="B140" s="4">
        <v>6</v>
      </c>
      <c r="C140" s="4">
        <v>374</v>
      </c>
      <c r="D140" s="4" t="s">
        <v>161</v>
      </c>
      <c r="E140" s="4" t="s">
        <v>162</v>
      </c>
      <c r="F140" s="4" t="s">
        <v>163</v>
      </c>
      <c r="G140" s="5">
        <v>2.6E-70</v>
      </c>
      <c r="I140" s="4" t="str">
        <f>VLOOKUP(A140,[1]PSORT_proteases!A$2:E$290,2,FALSE)</f>
        <v>Cytoplasmic</v>
      </c>
      <c r="J140" s="4">
        <f>VLOOKUP(A140,[1]PSORT_proteases!A$2:E$290,3,FALSE)</f>
        <v>9.67</v>
      </c>
      <c r="K140" s="4" t="str">
        <f>VLOOKUP(A140,[1]PSORT_proteases!A$2:E$290,4,FALSE)</f>
        <v>Cytoplasmic</v>
      </c>
      <c r="L140" s="4">
        <f>VLOOKUP(A140,[1]PSORT_proteases!A$2:E$290,5,FALSE)</f>
        <v>9.9700000000000006</v>
      </c>
    </row>
    <row r="141" spans="1:12" x14ac:dyDescent="0.25">
      <c r="A141" s="4" t="s">
        <v>164</v>
      </c>
      <c r="B141" s="4">
        <v>189</v>
      </c>
      <c r="C141" s="4">
        <v>568</v>
      </c>
      <c r="D141" s="4" t="s">
        <v>161</v>
      </c>
      <c r="E141" s="4" t="s">
        <v>162</v>
      </c>
      <c r="F141" s="4" t="s">
        <v>163</v>
      </c>
      <c r="G141" s="5">
        <v>3.1000000000000003E-29</v>
      </c>
      <c r="I141" s="4" t="str">
        <f>VLOOKUP(A141,[1]PSORT_proteases!A$2:E$290,2,FALSE)</f>
        <v>Cytoplasmic</v>
      </c>
      <c r="J141" s="4">
        <f>VLOOKUP(A141,[1]PSORT_proteases!A$2:E$290,3,FALSE)</f>
        <v>9.67</v>
      </c>
      <c r="K141" s="4" t="str">
        <f>VLOOKUP(A141,[1]PSORT_proteases!A$2:E$290,4,FALSE)</f>
        <v>Cytoplasmic</v>
      </c>
      <c r="L141" s="4">
        <f>VLOOKUP(A141,[1]PSORT_proteases!A$2:E$290,5,FALSE)</f>
        <v>9.9700000000000006</v>
      </c>
    </row>
    <row r="142" spans="1:12" x14ac:dyDescent="0.25">
      <c r="A142" s="4" t="s">
        <v>164</v>
      </c>
      <c r="B142" s="4">
        <v>782</v>
      </c>
      <c r="C142" s="4">
        <v>1081</v>
      </c>
      <c r="D142" s="4" t="s">
        <v>161</v>
      </c>
      <c r="E142" s="4" t="s">
        <v>162</v>
      </c>
      <c r="F142" s="4" t="s">
        <v>163</v>
      </c>
      <c r="G142" s="5">
        <v>6.4000000000000005E-16</v>
      </c>
      <c r="I142" s="4" t="str">
        <f>VLOOKUP(A142,[1]PSORT_proteases!A$2:E$290,2,FALSE)</f>
        <v>Cytoplasmic</v>
      </c>
      <c r="J142" s="4">
        <f>VLOOKUP(A142,[1]PSORT_proteases!A$2:E$290,3,FALSE)</f>
        <v>9.67</v>
      </c>
      <c r="K142" s="4" t="str">
        <f>VLOOKUP(A142,[1]PSORT_proteases!A$2:E$290,4,FALSE)</f>
        <v>Cytoplasmic</v>
      </c>
      <c r="L142" s="4">
        <f>VLOOKUP(A142,[1]PSORT_proteases!A$2:E$290,5,FALSE)</f>
        <v>9.9700000000000006</v>
      </c>
    </row>
    <row r="143" spans="1:12" x14ac:dyDescent="0.25">
      <c r="A143" s="4" t="s">
        <v>165</v>
      </c>
      <c r="B143" s="4">
        <v>206</v>
      </c>
      <c r="C143" s="4">
        <v>582</v>
      </c>
      <c r="D143" s="4" t="s">
        <v>161</v>
      </c>
      <c r="E143" s="4" t="s">
        <v>162</v>
      </c>
      <c r="F143" s="4" t="s">
        <v>163</v>
      </c>
      <c r="G143" s="5">
        <v>3.8999999999999999E-34</v>
      </c>
      <c r="I143" s="4" t="str">
        <f>VLOOKUP(A143,[1]PSORT_proteases!A$2:E$290,2,FALSE)</f>
        <v>Cytoplasmic</v>
      </c>
      <c r="J143" s="4">
        <f>VLOOKUP(A143,[1]PSORT_proteases!A$2:E$290,3,FALSE)</f>
        <v>9.9700000000000006</v>
      </c>
      <c r="K143" s="4" t="str">
        <f>VLOOKUP(A143,[1]PSORT_proteases!A$2:E$290,4,FALSE)</f>
        <v>Cytoplasmic</v>
      </c>
      <c r="L143" s="4">
        <f>VLOOKUP(A143,[1]PSORT_proteases!A$2:E$290,5,FALSE)</f>
        <v>9.9700000000000006</v>
      </c>
    </row>
    <row r="144" spans="1:12" x14ac:dyDescent="0.25">
      <c r="A144" s="4" t="s">
        <v>166</v>
      </c>
      <c r="B144" s="4">
        <v>192</v>
      </c>
      <c r="C144" s="4">
        <v>572</v>
      </c>
      <c r="D144" s="4" t="s">
        <v>161</v>
      </c>
      <c r="E144" s="4" t="s">
        <v>162</v>
      </c>
      <c r="F144" s="4" t="s">
        <v>163</v>
      </c>
      <c r="G144" s="5">
        <v>6.8999999999999994E-23</v>
      </c>
      <c r="I144" s="4" t="str">
        <f>VLOOKUP(A144,[1]PSORT_proteases!A$2:E$290,2,FALSE)</f>
        <v>Cytoplasmic</v>
      </c>
      <c r="J144" s="4">
        <f>VLOOKUP(A144,[1]PSORT_proteases!A$2:E$290,3,FALSE)</f>
        <v>9.9700000000000006</v>
      </c>
      <c r="K144" s="4" t="str">
        <f>VLOOKUP(A144,[1]PSORT_proteases!A$2:E$290,4,FALSE)</f>
        <v>Cytoplasmic</v>
      </c>
      <c r="L144" s="4">
        <f>VLOOKUP(A144,[1]PSORT_proteases!A$2:E$290,5,FALSE)</f>
        <v>9.26</v>
      </c>
    </row>
    <row r="145" spans="1:12" x14ac:dyDescent="0.25">
      <c r="A145" s="4" t="s">
        <v>167</v>
      </c>
      <c r="B145" s="4">
        <v>552</v>
      </c>
      <c r="C145" s="4">
        <v>745</v>
      </c>
      <c r="D145" s="4" t="s">
        <v>161</v>
      </c>
      <c r="E145" s="4" t="s">
        <v>162</v>
      </c>
      <c r="F145" s="4" t="s">
        <v>163</v>
      </c>
      <c r="G145" s="5">
        <v>1.1E-31</v>
      </c>
      <c r="I145" s="4" t="str">
        <f>VLOOKUP(A145,[1]PSORT_proteases!A$2:E$290,2,FALSE)</f>
        <v>Cytoplasmic</v>
      </c>
      <c r="J145" s="4">
        <f>VLOOKUP(A145,[1]PSORT_proteases!A$2:E$290,3,FALSE)</f>
        <v>9.9700000000000006</v>
      </c>
      <c r="K145" s="4" t="str">
        <f>VLOOKUP(A145,[1]PSORT_proteases!A$2:E$290,4,FALSE)</f>
        <v>Cytoplasmic</v>
      </c>
      <c r="L145" s="4">
        <f>VLOOKUP(A145,[1]PSORT_proteases!A$2:E$290,5,FALSE)</f>
        <v>9.9700000000000006</v>
      </c>
    </row>
    <row r="146" spans="1:12" x14ac:dyDescent="0.25">
      <c r="A146" s="4" t="s">
        <v>168</v>
      </c>
      <c r="B146" s="4">
        <v>282</v>
      </c>
      <c r="C146" s="4">
        <v>526</v>
      </c>
      <c r="D146" s="4" t="s">
        <v>161</v>
      </c>
      <c r="E146" s="4" t="s">
        <v>162</v>
      </c>
      <c r="F146" s="4" t="s">
        <v>163</v>
      </c>
      <c r="G146" s="5">
        <v>7.3999999999999998E-13</v>
      </c>
      <c r="I146" s="4" t="str">
        <f>VLOOKUP(A146,[1]PSORT_proteases!A$2:E$290,2,FALSE)</f>
        <v>Cytoplasmic</v>
      </c>
      <c r="J146" s="4">
        <f>VLOOKUP(A146,[1]PSORT_proteases!A$2:E$290,3,FALSE)</f>
        <v>9.9700000000000006</v>
      </c>
      <c r="K146" s="4" t="str">
        <f>VLOOKUP(A146,[1]PSORT_proteases!A$2:E$290,4,FALSE)</f>
        <v>Cytoplasmic</v>
      </c>
      <c r="L146" s="4">
        <f>VLOOKUP(A146,[1]PSORT_proteases!A$2:E$290,5,FALSE)</f>
        <v>9.26</v>
      </c>
    </row>
    <row r="147" spans="1:12" x14ac:dyDescent="0.25">
      <c r="A147" s="4" t="s">
        <v>169</v>
      </c>
      <c r="B147" s="4">
        <v>530</v>
      </c>
      <c r="C147" s="4">
        <v>820</v>
      </c>
      <c r="D147" s="4" t="s">
        <v>170</v>
      </c>
      <c r="E147" s="4" t="s">
        <v>171</v>
      </c>
      <c r="F147" s="4" t="s">
        <v>172</v>
      </c>
      <c r="G147" s="5">
        <v>1.2999999999999999E-81</v>
      </c>
      <c r="H147" s="4" t="s">
        <v>173</v>
      </c>
      <c r="I147" s="4" t="str">
        <f>VLOOKUP(A147,[1]PSORT_proteases!A$2:E$290,2,FALSE)</f>
        <v>Cytoplasmic</v>
      </c>
      <c r="J147" s="4">
        <f>VLOOKUP(A147,[1]PSORT_proteases!A$2:E$290,3,FALSE)</f>
        <v>7.5</v>
      </c>
      <c r="K147" s="4" t="str">
        <f>VLOOKUP(A147,[1]PSORT_proteases!A$2:E$290,4,FALSE)</f>
        <v>Cytoplasmic</v>
      </c>
      <c r="L147" s="4">
        <f>VLOOKUP(A147,[1]PSORT_proteases!A$2:E$290,5,FALSE)</f>
        <v>9.9700000000000006</v>
      </c>
    </row>
    <row r="148" spans="1:12" x14ac:dyDescent="0.25">
      <c r="A148" s="4" t="s">
        <v>174</v>
      </c>
      <c r="B148" s="4">
        <v>6</v>
      </c>
      <c r="C148" s="4">
        <v>79</v>
      </c>
      <c r="D148" s="4" t="s">
        <v>175</v>
      </c>
      <c r="E148" s="4" t="s">
        <v>176</v>
      </c>
      <c r="F148" s="4" t="s">
        <v>177</v>
      </c>
      <c r="G148" s="5">
        <v>8.1999999999999997E-19</v>
      </c>
      <c r="I148" s="4" t="str">
        <f>VLOOKUP(A148,[1]PSORT_proteases!A$2:E$290,2,FALSE)</f>
        <v>Cytoplasmic</v>
      </c>
      <c r="J148" s="4">
        <f>VLOOKUP(A148,[1]PSORT_proteases!A$2:E$290,3,FALSE)</f>
        <v>7.5</v>
      </c>
      <c r="K148" s="4" t="str">
        <f>VLOOKUP(A148,[1]PSORT_proteases!A$2:E$290,4,FALSE)</f>
        <v>Cytoplasmic</v>
      </c>
      <c r="L148" s="4">
        <f>VLOOKUP(A148,[1]PSORT_proteases!A$2:E$290,5,FALSE)</f>
        <v>9.9700000000000006</v>
      </c>
    </row>
    <row r="149" spans="1:12" x14ac:dyDescent="0.25">
      <c r="A149" s="4" t="s">
        <v>178</v>
      </c>
      <c r="B149" s="4">
        <v>1</v>
      </c>
      <c r="C149" s="4">
        <v>261</v>
      </c>
      <c r="D149" s="4" t="s">
        <v>179</v>
      </c>
      <c r="E149" s="4" t="s">
        <v>180</v>
      </c>
      <c r="F149" s="4" t="s">
        <v>181</v>
      </c>
      <c r="G149" s="5">
        <v>1.8999999999999999E-67</v>
      </c>
      <c r="H149" s="4" t="s">
        <v>182</v>
      </c>
      <c r="I149" s="4" t="str">
        <f>VLOOKUP(A149,[1]PSORT_proteases!A$2:E$290,2,FALSE)</f>
        <v>Cytoplasmic</v>
      </c>
      <c r="J149" s="4">
        <f>VLOOKUP(A149,[1]PSORT_proteases!A$2:E$290,3,FALSE)</f>
        <v>7.5</v>
      </c>
      <c r="K149" s="4" t="str">
        <f>VLOOKUP(A149,[1]PSORT_proteases!A$2:E$290,4,FALSE)</f>
        <v>Cytoplasmic</v>
      </c>
      <c r="L149" s="4">
        <f>VLOOKUP(A149,[1]PSORT_proteases!A$2:E$290,5,FALSE)</f>
        <v>8.9600000000000009</v>
      </c>
    </row>
    <row r="150" spans="1:12" x14ac:dyDescent="0.25">
      <c r="A150" s="4" t="s">
        <v>183</v>
      </c>
      <c r="B150" s="4">
        <v>33</v>
      </c>
      <c r="C150" s="4">
        <v>217</v>
      </c>
      <c r="D150" s="4" t="s">
        <v>184</v>
      </c>
      <c r="E150" s="4" t="s">
        <v>185</v>
      </c>
      <c r="F150" s="4" t="s">
        <v>186</v>
      </c>
      <c r="G150" s="5">
        <v>9.9999999999999993E-41</v>
      </c>
      <c r="I150" s="4" t="str">
        <f>VLOOKUP(A150,[1]PSORT_proteases!A$2:E$290,2,FALSE)</f>
        <v>Cytoplasmic</v>
      </c>
      <c r="J150" s="4">
        <f>VLOOKUP(A150,[1]PSORT_proteases!A$2:E$290,3,FALSE)</f>
        <v>7.5</v>
      </c>
      <c r="K150" s="4" t="str">
        <f>VLOOKUP(A150,[1]PSORT_proteases!A$2:E$290,4,FALSE)</f>
        <v>Cytoplasmic</v>
      </c>
      <c r="L150" s="4">
        <f>VLOOKUP(A150,[1]PSORT_proteases!A$2:E$290,5,FALSE)</f>
        <v>8.9600000000000009</v>
      </c>
    </row>
    <row r="151" spans="1:12" x14ac:dyDescent="0.25">
      <c r="A151" s="4" t="s">
        <v>187</v>
      </c>
      <c r="B151" s="4">
        <v>19</v>
      </c>
      <c r="C151" s="4">
        <v>158</v>
      </c>
      <c r="D151" s="4" t="s">
        <v>184</v>
      </c>
      <c r="E151" s="4" t="s">
        <v>185</v>
      </c>
      <c r="F151" s="4" t="s">
        <v>186</v>
      </c>
      <c r="G151" s="5">
        <v>2.0000000000000001E-22</v>
      </c>
      <c r="I151" s="4" t="str">
        <f>VLOOKUP(A151,[1]PSORT_proteases!A$2:E$290,2,FALSE)</f>
        <v>Cytoplasmic</v>
      </c>
      <c r="J151" s="4">
        <f>VLOOKUP(A151,[1]PSORT_proteases!A$2:E$290,3,FALSE)</f>
        <v>7.5</v>
      </c>
      <c r="K151" s="4" t="str">
        <f>VLOOKUP(A151,[1]PSORT_proteases!A$2:E$290,4,FALSE)</f>
        <v>Cytoplasmic</v>
      </c>
      <c r="L151" s="4">
        <f>VLOOKUP(A151,[1]PSORT_proteases!A$2:E$290,5,FALSE)</f>
        <v>8.9600000000000009</v>
      </c>
    </row>
    <row r="152" spans="1:12" x14ac:dyDescent="0.25">
      <c r="A152" s="4" t="s">
        <v>188</v>
      </c>
      <c r="B152" s="4">
        <v>149</v>
      </c>
      <c r="C152" s="4">
        <v>259</v>
      </c>
      <c r="D152" s="4" t="s">
        <v>184</v>
      </c>
      <c r="E152" s="4" t="s">
        <v>185</v>
      </c>
      <c r="F152" s="4" t="s">
        <v>186</v>
      </c>
      <c r="G152" s="5">
        <v>1.4999999999999999E-25</v>
      </c>
      <c r="I152" s="4" t="str">
        <f>VLOOKUP(A152,[1]PSORT_proteases!A$2:E$290,2,FALSE)</f>
        <v>Cytoplasmic</v>
      </c>
      <c r="J152" s="4">
        <f>VLOOKUP(A152,[1]PSORT_proteases!A$2:E$290,3,FALSE)</f>
        <v>7.5</v>
      </c>
      <c r="K152" s="4" t="str">
        <f>VLOOKUP(A152,[1]PSORT_proteases!A$2:E$290,4,FALSE)</f>
        <v>Cytoplasmic</v>
      </c>
      <c r="L152" s="4">
        <f>VLOOKUP(A152,[1]PSORT_proteases!A$2:E$290,5,FALSE)</f>
        <v>8.9600000000000009</v>
      </c>
    </row>
    <row r="153" spans="1:12" x14ac:dyDescent="0.25">
      <c r="A153" s="4" t="s">
        <v>189</v>
      </c>
      <c r="B153" s="4">
        <v>145</v>
      </c>
      <c r="C153" s="4">
        <v>299</v>
      </c>
      <c r="D153" s="4" t="s">
        <v>184</v>
      </c>
      <c r="E153" s="4" t="s">
        <v>185</v>
      </c>
      <c r="F153" s="4" t="s">
        <v>186</v>
      </c>
      <c r="G153" s="5">
        <v>4.9999999999999996E-25</v>
      </c>
      <c r="I153" s="4" t="str">
        <f>VLOOKUP(A153,[1]PSORT_proteases!A$2:E$290,2,FALSE)</f>
        <v>Cytoplasmic</v>
      </c>
      <c r="J153" s="4">
        <f>VLOOKUP(A153,[1]PSORT_proteases!A$2:E$290,3,FALSE)</f>
        <v>7.5</v>
      </c>
      <c r="K153" s="4" t="str">
        <f>VLOOKUP(A153,[1]PSORT_proteases!A$2:E$290,4,FALSE)</f>
        <v>Cytoplasmic</v>
      </c>
      <c r="L153" s="4">
        <f>VLOOKUP(A153,[1]PSORT_proteases!A$2:E$290,5,FALSE)</f>
        <v>9.9700000000000006</v>
      </c>
    </row>
    <row r="154" spans="1:12" x14ac:dyDescent="0.25">
      <c r="A154" s="4" t="s">
        <v>190</v>
      </c>
      <c r="B154" s="4">
        <v>36</v>
      </c>
      <c r="C154" s="4">
        <v>263</v>
      </c>
      <c r="D154" s="4" t="s">
        <v>191</v>
      </c>
      <c r="E154" s="4" t="s">
        <v>192</v>
      </c>
      <c r="F154" s="4" t="s">
        <v>193</v>
      </c>
      <c r="G154" s="5">
        <v>3.0000000000000002E-77</v>
      </c>
      <c r="H154" s="4" t="s">
        <v>194</v>
      </c>
      <c r="I154" s="4" t="str">
        <f>VLOOKUP(A154,[1]PSORT_proteases!A$2:E$290,2,FALSE)</f>
        <v>Cytoplasmic</v>
      </c>
      <c r="J154" s="4">
        <f>VLOOKUP(A154,[1]PSORT_proteases!A$2:E$290,3,FALSE)</f>
        <v>9.9700000000000006</v>
      </c>
      <c r="K154" s="4" t="str">
        <f>VLOOKUP(A154,[1]PSORT_proteases!A$2:E$290,4,FALSE)</f>
        <v>Cytoplasmic</v>
      </c>
      <c r="L154" s="4">
        <f>VLOOKUP(A154,[1]PSORT_proteases!A$2:E$290,5,FALSE)</f>
        <v>9.9700000000000006</v>
      </c>
    </row>
    <row r="155" spans="1:12" x14ac:dyDescent="0.25">
      <c r="A155" s="4" t="s">
        <v>195</v>
      </c>
      <c r="B155" s="4">
        <v>310</v>
      </c>
      <c r="C155" s="4">
        <v>582</v>
      </c>
      <c r="D155" s="4" t="s">
        <v>196</v>
      </c>
      <c r="E155" s="4" t="s">
        <v>197</v>
      </c>
      <c r="F155" s="4" t="s">
        <v>198</v>
      </c>
      <c r="G155" s="5">
        <v>1.3E-36</v>
      </c>
      <c r="H155" s="4" t="s">
        <v>199</v>
      </c>
      <c r="I155" s="4" t="str">
        <f>VLOOKUP(A155,[1]PSORT_proteases!A$2:E$290,2,FALSE)</f>
        <v>Cytoplasmic</v>
      </c>
      <c r="J155" s="4">
        <f>VLOOKUP(A155,[1]PSORT_proteases!A$2:E$290,3,FALSE)</f>
        <v>9.9700000000000006</v>
      </c>
      <c r="K155" s="4" t="str">
        <f>VLOOKUP(A155,[1]PSORT_proteases!A$2:E$290,4,FALSE)</f>
        <v>Cytoplasmic</v>
      </c>
      <c r="L155" s="4">
        <f>VLOOKUP(A155,[1]PSORT_proteases!A$2:E$290,5,FALSE)</f>
        <v>9.9700000000000006</v>
      </c>
    </row>
    <row r="156" spans="1:12" x14ac:dyDescent="0.25">
      <c r="A156" s="4" t="s">
        <v>200</v>
      </c>
      <c r="B156" s="4">
        <v>8</v>
      </c>
      <c r="C156" s="4">
        <v>122</v>
      </c>
      <c r="D156" s="4" t="s">
        <v>201</v>
      </c>
      <c r="E156" s="4" t="s">
        <v>202</v>
      </c>
      <c r="F156" s="4" t="s">
        <v>203</v>
      </c>
      <c r="G156" s="5">
        <v>2.5000000000000001E-28</v>
      </c>
      <c r="I156" s="4" t="str">
        <f>VLOOKUP(A156,[1]PSORT_proteases!A$2:E$290,2,FALSE)</f>
        <v>Cytoplasmic</v>
      </c>
      <c r="J156" s="4">
        <f>VLOOKUP(A156,[1]PSORT_proteases!A$2:E$290,3,FALSE)</f>
        <v>7.5</v>
      </c>
      <c r="K156" s="4" t="str">
        <f>VLOOKUP(A156,[1]PSORT_proteases!A$2:E$290,4,FALSE)</f>
        <v>Cytoplasmic</v>
      </c>
      <c r="L156" s="4">
        <f>VLOOKUP(A156,[1]PSORT_proteases!A$2:E$290,5,FALSE)</f>
        <v>8.9600000000000009</v>
      </c>
    </row>
    <row r="157" spans="1:12" x14ac:dyDescent="0.25">
      <c r="A157" s="4" t="s">
        <v>204</v>
      </c>
      <c r="B157" s="4">
        <v>577</v>
      </c>
      <c r="C157" s="4">
        <v>724</v>
      </c>
      <c r="D157" s="4" t="s">
        <v>205</v>
      </c>
      <c r="E157" s="4" t="s">
        <v>206</v>
      </c>
      <c r="F157" s="4" t="s">
        <v>207</v>
      </c>
      <c r="G157" s="5">
        <v>2E-66</v>
      </c>
      <c r="H157" s="4" t="s">
        <v>208</v>
      </c>
      <c r="I157" s="4" t="str">
        <f>VLOOKUP(A157,[1]PSORT_proteases!A$2:E$290,2,FALSE)</f>
        <v>Cytoplasmic</v>
      </c>
      <c r="J157" s="4">
        <f>VLOOKUP(A157,[1]PSORT_proteases!A$2:E$290,3,FALSE)</f>
        <v>9.9700000000000006</v>
      </c>
      <c r="K157" s="4" t="str">
        <f>VLOOKUP(A157,[1]PSORT_proteases!A$2:E$290,4,FALSE)</f>
        <v>Cytoplasmic</v>
      </c>
      <c r="L157" s="4">
        <f>VLOOKUP(A157,[1]PSORT_proteases!A$2:E$290,5,FALSE)</f>
        <v>9.9700000000000006</v>
      </c>
    </row>
    <row r="158" spans="1:12" x14ac:dyDescent="0.25">
      <c r="A158" s="4" t="s">
        <v>209</v>
      </c>
      <c r="B158" s="4">
        <v>127</v>
      </c>
      <c r="C158" s="4">
        <v>195</v>
      </c>
      <c r="D158" s="4" t="s">
        <v>210</v>
      </c>
      <c r="E158" s="4" t="s">
        <v>211</v>
      </c>
      <c r="F158" s="4" t="s">
        <v>212</v>
      </c>
      <c r="G158" s="5">
        <v>1.6E-13</v>
      </c>
      <c r="H158" s="4" t="s">
        <v>213</v>
      </c>
      <c r="I158" s="4" t="str">
        <f>VLOOKUP(A158,[1]PSORT_proteases!A$2:E$290,2,FALSE)</f>
        <v>Cytoplasmic</v>
      </c>
      <c r="J158" s="4">
        <f>VLOOKUP(A158,[1]PSORT_proteases!A$2:E$290,3,FALSE)</f>
        <v>7.5</v>
      </c>
      <c r="K158" s="4" t="str">
        <f>VLOOKUP(A158,[1]PSORT_proteases!A$2:E$290,4,FALSE)</f>
        <v>Cytoplasmic</v>
      </c>
      <c r="L158" s="4">
        <f>VLOOKUP(A158,[1]PSORT_proteases!A$2:E$290,5,FALSE)</f>
        <v>8.9600000000000009</v>
      </c>
    </row>
    <row r="159" spans="1:12" x14ac:dyDescent="0.25">
      <c r="A159" s="4" t="s">
        <v>214</v>
      </c>
      <c r="B159" s="4">
        <v>157</v>
      </c>
      <c r="C159" s="4">
        <v>222</v>
      </c>
      <c r="D159" s="4" t="s">
        <v>210</v>
      </c>
      <c r="E159" s="4" t="s">
        <v>211</v>
      </c>
      <c r="F159" s="4" t="s">
        <v>212</v>
      </c>
      <c r="G159" s="5">
        <v>2.1999999999999999E-12</v>
      </c>
      <c r="H159" s="4" t="s">
        <v>215</v>
      </c>
      <c r="I159" s="4" t="str">
        <f>VLOOKUP(A159,[1]PSORT_proteases!A$2:E$290,2,FALSE)</f>
        <v>Cytoplasmic</v>
      </c>
      <c r="J159" s="4">
        <f>VLOOKUP(A159,[1]PSORT_proteases!A$2:E$290,3,FALSE)</f>
        <v>7.5</v>
      </c>
      <c r="K159" s="4" t="str">
        <f>VLOOKUP(A159,[1]PSORT_proteases!A$2:E$290,4,FALSE)</f>
        <v>Cytoplasmic</v>
      </c>
      <c r="L159" s="4">
        <f>VLOOKUP(A159,[1]PSORT_proteases!A$2:E$290,5,FALSE)</f>
        <v>9.9700000000000006</v>
      </c>
    </row>
    <row r="160" spans="1:12" x14ac:dyDescent="0.25">
      <c r="A160" s="4" t="s">
        <v>216</v>
      </c>
      <c r="B160" s="4">
        <v>47</v>
      </c>
      <c r="C160" s="4">
        <v>113</v>
      </c>
      <c r="D160" s="4" t="s">
        <v>210</v>
      </c>
      <c r="E160" s="4" t="s">
        <v>211</v>
      </c>
      <c r="F160" s="4" t="s">
        <v>212</v>
      </c>
      <c r="G160" s="5">
        <v>1.1999999999999999E-14</v>
      </c>
      <c r="H160" s="4" t="s">
        <v>217</v>
      </c>
      <c r="I160" s="4" t="str">
        <f>VLOOKUP(A160,[1]PSORT_proteases!A$2:E$290,2,FALSE)</f>
        <v>Cytoplasmic</v>
      </c>
      <c r="J160" s="4">
        <f>VLOOKUP(A160,[1]PSORT_proteases!A$2:E$290,3,FALSE)</f>
        <v>7.5</v>
      </c>
      <c r="K160" s="4" t="str">
        <f>VLOOKUP(A160,[1]PSORT_proteases!A$2:E$290,4,FALSE)</f>
        <v>Cytoplasmic</v>
      </c>
      <c r="L160" s="4">
        <f>VLOOKUP(A160,[1]PSORT_proteases!A$2:E$290,5,FALSE)</f>
        <v>8.9600000000000009</v>
      </c>
    </row>
    <row r="161" spans="1:12" x14ac:dyDescent="0.25">
      <c r="A161" s="4" t="s">
        <v>218</v>
      </c>
      <c r="B161" s="4">
        <v>56</v>
      </c>
      <c r="C161" s="4">
        <v>91</v>
      </c>
      <c r="D161" s="4" t="s">
        <v>210</v>
      </c>
      <c r="E161" s="4" t="s">
        <v>211</v>
      </c>
      <c r="F161" s="4" t="s">
        <v>212</v>
      </c>
      <c r="G161" s="5">
        <v>7.2E-10</v>
      </c>
      <c r="I161" s="4" t="str">
        <f>VLOOKUP(A161,[1]PSORT_proteases!A$2:E$290,2,FALSE)</f>
        <v>Cytoplasmic</v>
      </c>
      <c r="J161" s="4">
        <f>VLOOKUP(A161,[1]PSORT_proteases!A$2:E$290,3,FALSE)</f>
        <v>7.5</v>
      </c>
      <c r="K161" s="4" t="str">
        <f>VLOOKUP(A161,[1]PSORT_proteases!A$2:E$290,4,FALSE)</f>
        <v>Cytoplasmic</v>
      </c>
      <c r="L161" s="4">
        <f>VLOOKUP(A161,[1]PSORT_proteases!A$2:E$290,5,FALSE)</f>
        <v>8.9600000000000009</v>
      </c>
    </row>
    <row r="162" spans="1:12" x14ac:dyDescent="0.25">
      <c r="A162" s="4" t="s">
        <v>219</v>
      </c>
      <c r="B162" s="4">
        <v>127</v>
      </c>
      <c r="C162" s="4">
        <v>194</v>
      </c>
      <c r="D162" s="4" t="s">
        <v>210</v>
      </c>
      <c r="E162" s="4" t="s">
        <v>211</v>
      </c>
      <c r="F162" s="4" t="s">
        <v>212</v>
      </c>
      <c r="G162" s="5">
        <v>3.5000000000000002E-16</v>
      </c>
      <c r="H162" s="4" t="s">
        <v>220</v>
      </c>
      <c r="I162" s="4" t="str">
        <f>VLOOKUP(A162,[1]PSORT_proteases!A$2:E$290,2,FALSE)</f>
        <v>Cytoplasmic</v>
      </c>
      <c r="J162" s="4">
        <f>VLOOKUP(A162,[1]PSORT_proteases!A$2:E$290,3,FALSE)</f>
        <v>7.5</v>
      </c>
      <c r="K162" s="4" t="str">
        <f>VLOOKUP(A162,[1]PSORT_proteases!A$2:E$290,4,FALSE)</f>
        <v>Cytoplasmic</v>
      </c>
      <c r="L162" s="4">
        <f>VLOOKUP(A162,[1]PSORT_proteases!A$2:E$290,5,FALSE)</f>
        <v>9.9700000000000006</v>
      </c>
    </row>
    <row r="163" spans="1:12" x14ac:dyDescent="0.25">
      <c r="A163" s="4" t="s">
        <v>221</v>
      </c>
      <c r="B163" s="4">
        <v>92</v>
      </c>
      <c r="C163" s="4">
        <v>157</v>
      </c>
      <c r="D163" s="4" t="s">
        <v>210</v>
      </c>
      <c r="E163" s="4" t="s">
        <v>211</v>
      </c>
      <c r="F163" s="4" t="s">
        <v>212</v>
      </c>
      <c r="G163" s="5">
        <v>2.2999999999999999E-15</v>
      </c>
      <c r="H163" s="4" t="s">
        <v>222</v>
      </c>
      <c r="I163" s="4" t="str">
        <f>VLOOKUP(A163,[1]PSORT_proteases!A$2:E$290,2,FALSE)</f>
        <v>Cytoplasmic</v>
      </c>
      <c r="J163" s="4">
        <f>VLOOKUP(A163,[1]PSORT_proteases!A$2:E$290,3,FALSE)</f>
        <v>7.5</v>
      </c>
      <c r="K163" s="4" t="str">
        <f>VLOOKUP(A163,[1]PSORT_proteases!A$2:E$290,4,FALSE)</f>
        <v>Cytoplasmic</v>
      </c>
      <c r="L163" s="4">
        <f>VLOOKUP(A163,[1]PSORT_proteases!A$2:E$290,5,FALSE)</f>
        <v>9.9700000000000006</v>
      </c>
    </row>
    <row r="164" spans="1:12" x14ac:dyDescent="0.25">
      <c r="A164" s="4" t="s">
        <v>223</v>
      </c>
      <c r="B164" s="4">
        <v>5</v>
      </c>
      <c r="C164" s="4">
        <v>64</v>
      </c>
      <c r="D164" s="4" t="s">
        <v>224</v>
      </c>
      <c r="E164" s="4" t="s">
        <v>225</v>
      </c>
      <c r="F164" s="4" t="s">
        <v>226</v>
      </c>
      <c r="G164" s="5">
        <v>1.8000000000000001E-15</v>
      </c>
      <c r="I164" s="4" t="str">
        <f>VLOOKUP(A164,[1]PSORT_proteases!A$2:E$290,2,FALSE)</f>
        <v>Cytoplasmic</v>
      </c>
      <c r="J164" s="4">
        <f>VLOOKUP(A164,[1]PSORT_proteases!A$2:E$290,3,FALSE)</f>
        <v>7.5</v>
      </c>
      <c r="K164" s="4" t="str">
        <f>VLOOKUP(A164,[1]PSORT_proteases!A$2:E$290,4,FALSE)</f>
        <v>Cytoplasmic</v>
      </c>
      <c r="L164" s="4">
        <f>VLOOKUP(A164,[1]PSORT_proteases!A$2:E$290,5,FALSE)</f>
        <v>8.9600000000000009</v>
      </c>
    </row>
    <row r="165" spans="1:12" x14ac:dyDescent="0.25">
      <c r="A165" s="4" t="s">
        <v>227</v>
      </c>
      <c r="B165" s="4">
        <v>97</v>
      </c>
      <c r="C165" s="4">
        <v>249</v>
      </c>
      <c r="D165" s="4" t="s">
        <v>228</v>
      </c>
      <c r="E165" s="4" t="s">
        <v>229</v>
      </c>
      <c r="F165" s="4" t="s">
        <v>230</v>
      </c>
      <c r="G165" s="5">
        <v>1.9E-45</v>
      </c>
      <c r="H165" s="4" t="s">
        <v>231</v>
      </c>
      <c r="I165" s="4" t="str">
        <f>VLOOKUP(A165,[1]PSORT_proteases!A$2:E$290,2,FALSE)</f>
        <v>Cytoplasmic</v>
      </c>
      <c r="J165" s="4">
        <f>VLOOKUP(A165,[1]PSORT_proteases!A$2:E$290,3,FALSE)</f>
        <v>9.67</v>
      </c>
      <c r="K165" s="4" t="str">
        <f>VLOOKUP(A165,[1]PSORT_proteases!A$2:E$290,4,FALSE)</f>
        <v>Cytoplasmic</v>
      </c>
      <c r="L165" s="4">
        <f>VLOOKUP(A165,[1]PSORT_proteases!A$2:E$290,5,FALSE)</f>
        <v>9.26</v>
      </c>
    </row>
    <row r="166" spans="1:12" x14ac:dyDescent="0.25">
      <c r="A166" s="4" t="s">
        <v>232</v>
      </c>
      <c r="B166" s="4">
        <v>42</v>
      </c>
      <c r="C166" s="4">
        <v>173</v>
      </c>
      <c r="D166" s="4" t="s">
        <v>233</v>
      </c>
      <c r="E166" s="4" t="s">
        <v>234</v>
      </c>
      <c r="F166" s="4" t="s">
        <v>235</v>
      </c>
      <c r="G166" s="5">
        <v>1.7000000000000001E-36</v>
      </c>
      <c r="I166" s="4" t="str">
        <f>VLOOKUP(A166,[1]PSORT_proteases!A$2:E$290,2,FALSE)</f>
        <v>Cytoplasmic</v>
      </c>
      <c r="J166" s="4">
        <f>VLOOKUP(A166,[1]PSORT_proteases!A$2:E$290,3,FALSE)</f>
        <v>9.9700000000000006</v>
      </c>
      <c r="K166" s="4" t="str">
        <f>VLOOKUP(A166,[1]PSORT_proteases!A$2:E$290,4,FALSE)</f>
        <v>Cytoplasmic</v>
      </c>
      <c r="L166" s="4">
        <f>VLOOKUP(A166,[1]PSORT_proteases!A$2:E$290,5,FALSE)</f>
        <v>9.9700000000000006</v>
      </c>
    </row>
    <row r="167" spans="1:12" x14ac:dyDescent="0.25">
      <c r="A167" s="4" t="s">
        <v>236</v>
      </c>
      <c r="B167" s="4">
        <v>1</v>
      </c>
      <c r="C167" s="4">
        <v>158</v>
      </c>
      <c r="D167" s="4" t="s">
        <v>233</v>
      </c>
      <c r="E167" s="4" t="s">
        <v>234</v>
      </c>
      <c r="F167" s="4" t="s">
        <v>235</v>
      </c>
      <c r="G167" s="5">
        <v>1.7000000000000001E-48</v>
      </c>
      <c r="I167" s="4" t="str">
        <f>VLOOKUP(A167,[1]PSORT_proteases!A$2:E$290,2,FALSE)</f>
        <v>Cytoplasmic</v>
      </c>
      <c r="J167" s="4">
        <f>VLOOKUP(A167,[1]PSORT_proteases!A$2:E$290,3,FALSE)</f>
        <v>9.9700000000000006</v>
      </c>
      <c r="K167" s="4" t="str">
        <f>VLOOKUP(A167,[1]PSORT_proteases!A$2:E$290,4,FALSE)</f>
        <v>Cytoplasmic</v>
      </c>
      <c r="L167" s="4">
        <f>VLOOKUP(A167,[1]PSORT_proteases!A$2:E$290,5,FALSE)</f>
        <v>9.26</v>
      </c>
    </row>
    <row r="168" spans="1:12" x14ac:dyDescent="0.25">
      <c r="A168" s="4" t="s">
        <v>237</v>
      </c>
      <c r="B168" s="4">
        <v>17</v>
      </c>
      <c r="C168" s="4">
        <v>155</v>
      </c>
      <c r="D168" s="4" t="s">
        <v>238</v>
      </c>
      <c r="E168" s="4" t="s">
        <v>239</v>
      </c>
      <c r="F168" s="4" t="s">
        <v>240</v>
      </c>
      <c r="G168" s="5">
        <v>6.4000000000000004E-32</v>
      </c>
      <c r="I168" s="4" t="str">
        <f>VLOOKUP(A168,[1]PSORT_proteases!A$2:E$290,2,FALSE)</f>
        <v>Cytoplasmic</v>
      </c>
      <c r="J168" s="4">
        <f>VLOOKUP(A168,[1]PSORT_proteases!A$2:E$290,3,FALSE)</f>
        <v>7.5</v>
      </c>
      <c r="K168" s="4" t="str">
        <f>VLOOKUP(A168,[1]PSORT_proteases!A$2:E$290,4,FALSE)</f>
        <v>Cytoplasmic</v>
      </c>
      <c r="L168" s="4">
        <f>VLOOKUP(A168,[1]PSORT_proteases!A$2:E$290,5,FALSE)</f>
        <v>8.9600000000000009</v>
      </c>
    </row>
    <row r="169" spans="1:12" x14ac:dyDescent="0.25">
      <c r="A169" s="4" t="s">
        <v>241</v>
      </c>
      <c r="B169" s="4">
        <v>363</v>
      </c>
      <c r="C169" s="4">
        <v>564</v>
      </c>
      <c r="D169" s="4" t="s">
        <v>242</v>
      </c>
      <c r="E169" s="4" t="s">
        <v>243</v>
      </c>
      <c r="F169" s="4" t="s">
        <v>244</v>
      </c>
      <c r="G169" s="5">
        <v>9.1999999999999997E-45</v>
      </c>
      <c r="H169" s="4" t="s">
        <v>245</v>
      </c>
      <c r="I169" s="4" t="str">
        <f>VLOOKUP(A169,[1]PSORT_proteases!A$2:E$290,2,FALSE)</f>
        <v>Cytoplasmic</v>
      </c>
      <c r="J169" s="4">
        <f>VLOOKUP(A169,[1]PSORT_proteases!A$2:E$290,3,FALSE)</f>
        <v>9.67</v>
      </c>
      <c r="K169" s="4" t="str">
        <f>VLOOKUP(A169,[1]PSORT_proteases!A$2:E$290,4,FALSE)</f>
        <v>Cytoplasmic</v>
      </c>
      <c r="L169" s="4">
        <f>VLOOKUP(A169,[1]PSORT_proteases!A$2:E$290,5,FALSE)</f>
        <v>9.9700000000000006</v>
      </c>
    </row>
    <row r="170" spans="1:12" x14ac:dyDescent="0.25">
      <c r="A170" s="4" t="s">
        <v>246</v>
      </c>
      <c r="B170" s="4">
        <v>34</v>
      </c>
      <c r="C170" s="4">
        <v>419</v>
      </c>
      <c r="D170" s="4" t="s">
        <v>247</v>
      </c>
      <c r="E170" s="4" t="s">
        <v>248</v>
      </c>
      <c r="F170" s="4" t="s">
        <v>249</v>
      </c>
      <c r="G170" s="5">
        <v>1.9999999999999998E-145</v>
      </c>
      <c r="I170" s="4" t="str">
        <f>VLOOKUP(A170,[1]PSORT_proteases!A$2:E$290,2,FALSE)</f>
        <v>Cytoplasmic</v>
      </c>
      <c r="J170" s="4">
        <f>VLOOKUP(A170,[1]PSORT_proteases!A$2:E$290,3,FALSE)</f>
        <v>9.67</v>
      </c>
      <c r="K170" s="4" t="str">
        <f>VLOOKUP(A170,[1]PSORT_proteases!A$2:E$290,4,FALSE)</f>
        <v>Cytoplasmic</v>
      </c>
      <c r="L170" s="4">
        <f>VLOOKUP(A170,[1]PSORT_proteases!A$2:E$290,5,FALSE)</f>
        <v>9.9700000000000006</v>
      </c>
    </row>
    <row r="171" spans="1:12" x14ac:dyDescent="0.25">
      <c r="A171" s="4" t="s">
        <v>250</v>
      </c>
      <c r="B171" s="4">
        <v>75</v>
      </c>
      <c r="C171" s="4">
        <v>290</v>
      </c>
      <c r="D171" s="4" t="s">
        <v>251</v>
      </c>
      <c r="E171" s="4" t="s">
        <v>252</v>
      </c>
      <c r="F171" s="4" t="s">
        <v>253</v>
      </c>
      <c r="G171" s="5">
        <v>2.7000000000000001E-70</v>
      </c>
      <c r="I171" s="4" t="str">
        <f>VLOOKUP(A171,[1]PSORT_proteases!A$2:E$290,2,FALSE)</f>
        <v>Cytoplasmic</v>
      </c>
      <c r="J171" s="4">
        <f>VLOOKUP(A171,[1]PSORT_proteases!A$2:E$290,3,FALSE)</f>
        <v>7.5</v>
      </c>
      <c r="K171" s="4" t="str">
        <f>VLOOKUP(A171,[1]PSORT_proteases!A$2:E$290,4,FALSE)</f>
        <v>Cytoplasmic</v>
      </c>
      <c r="L171" s="4">
        <f>VLOOKUP(A171,[1]PSORT_proteases!A$2:E$290,5,FALSE)</f>
        <v>8.9600000000000009</v>
      </c>
    </row>
    <row r="172" spans="1:12" x14ac:dyDescent="0.25">
      <c r="A172" s="4" t="s">
        <v>250</v>
      </c>
      <c r="B172" s="4">
        <v>611</v>
      </c>
      <c r="C172" s="4">
        <v>718</v>
      </c>
      <c r="D172" s="4" t="s">
        <v>251</v>
      </c>
      <c r="E172" s="4" t="s">
        <v>252</v>
      </c>
      <c r="F172" s="4" t="s">
        <v>253</v>
      </c>
      <c r="G172" s="5">
        <v>2E-8</v>
      </c>
      <c r="I172" s="4" t="str">
        <f>VLOOKUP(A172,[1]PSORT_proteases!A$2:E$290,2,FALSE)</f>
        <v>Cytoplasmic</v>
      </c>
      <c r="J172" s="4">
        <f>VLOOKUP(A172,[1]PSORT_proteases!A$2:E$290,3,FALSE)</f>
        <v>7.5</v>
      </c>
      <c r="K172" s="4" t="str">
        <f>VLOOKUP(A172,[1]PSORT_proteases!A$2:E$290,4,FALSE)</f>
        <v>Cytoplasmic</v>
      </c>
      <c r="L172" s="4">
        <f>VLOOKUP(A172,[1]PSORT_proteases!A$2:E$290,5,FALSE)</f>
        <v>8.9600000000000009</v>
      </c>
    </row>
    <row r="173" spans="1:12" x14ac:dyDescent="0.25">
      <c r="A173" s="4" t="s">
        <v>254</v>
      </c>
      <c r="B173" s="4">
        <v>156</v>
      </c>
      <c r="C173" s="4">
        <v>313</v>
      </c>
      <c r="D173" s="4" t="s">
        <v>251</v>
      </c>
      <c r="E173" s="4" t="s">
        <v>252</v>
      </c>
      <c r="F173" s="4" t="s">
        <v>253</v>
      </c>
      <c r="G173" s="5">
        <v>5.0000000000000002E-14</v>
      </c>
      <c r="I173" s="4" t="str">
        <f>VLOOKUP(A173,[1]PSORT_proteases!A$2:E$290,2,FALSE)</f>
        <v>Cytoplasmic</v>
      </c>
      <c r="J173" s="4">
        <f>VLOOKUP(A173,[1]PSORT_proteases!A$2:E$290,3,FALSE)</f>
        <v>7.5</v>
      </c>
      <c r="K173" s="4" t="str">
        <f>VLOOKUP(A173,[1]PSORT_proteases!A$2:E$290,4,FALSE)</f>
        <v>Cytoplasmic</v>
      </c>
      <c r="L173" s="4">
        <f>VLOOKUP(A173,[1]PSORT_proteases!A$2:E$290,5,FALSE)</f>
        <v>8.9600000000000009</v>
      </c>
    </row>
    <row r="174" spans="1:12" x14ac:dyDescent="0.25">
      <c r="A174" s="4" t="s">
        <v>255</v>
      </c>
      <c r="B174" s="4">
        <v>32</v>
      </c>
      <c r="C174" s="4">
        <v>250</v>
      </c>
      <c r="D174" s="4" t="s">
        <v>251</v>
      </c>
      <c r="E174" s="4" t="s">
        <v>252</v>
      </c>
      <c r="F174" s="4" t="s">
        <v>253</v>
      </c>
      <c r="G174" s="5">
        <v>3.2999999999999998E-56</v>
      </c>
      <c r="I174" s="4" t="str">
        <f>VLOOKUP(A174,[1]PSORT_proteases!A$2:E$290,2,FALSE)</f>
        <v>Cytoplasmic</v>
      </c>
      <c r="J174" s="4">
        <f>VLOOKUP(A174,[1]PSORT_proteases!A$2:E$290,3,FALSE)</f>
        <v>7.5</v>
      </c>
      <c r="K174" s="4" t="str">
        <f>VLOOKUP(A174,[1]PSORT_proteases!A$2:E$290,4,FALSE)</f>
        <v>Cytoplasmic</v>
      </c>
      <c r="L174" s="4">
        <f>VLOOKUP(A174,[1]PSORT_proteases!A$2:E$290,5,FALSE)</f>
        <v>9.9700000000000006</v>
      </c>
    </row>
    <row r="175" spans="1:12" x14ac:dyDescent="0.25">
      <c r="A175" s="4" t="s">
        <v>256</v>
      </c>
      <c r="B175" s="4">
        <v>62</v>
      </c>
      <c r="C175" s="4">
        <v>278</v>
      </c>
      <c r="D175" s="4" t="s">
        <v>251</v>
      </c>
      <c r="E175" s="4" t="s">
        <v>252</v>
      </c>
      <c r="F175" s="4" t="s">
        <v>253</v>
      </c>
      <c r="G175" s="5">
        <v>1.8E-62</v>
      </c>
      <c r="I175" s="4" t="str">
        <f>VLOOKUP(A175,[1]PSORT_proteases!A$2:E$290,2,FALSE)</f>
        <v>Cytoplasmic</v>
      </c>
      <c r="J175" s="4">
        <f>VLOOKUP(A175,[1]PSORT_proteases!A$2:E$290,3,FALSE)</f>
        <v>7.5</v>
      </c>
      <c r="K175" s="4" t="str">
        <f>VLOOKUP(A175,[1]PSORT_proteases!A$2:E$290,4,FALSE)</f>
        <v>Cytoplasmic</v>
      </c>
      <c r="L175" s="4">
        <f>VLOOKUP(A175,[1]PSORT_proteases!A$2:E$290,5,FALSE)</f>
        <v>8.9600000000000009</v>
      </c>
    </row>
    <row r="176" spans="1:12" x14ac:dyDescent="0.25">
      <c r="A176" s="4" t="s">
        <v>257</v>
      </c>
      <c r="B176" s="4">
        <v>318</v>
      </c>
      <c r="C176" s="4">
        <v>546</v>
      </c>
      <c r="D176" s="4" t="s">
        <v>251</v>
      </c>
      <c r="E176" s="4" t="s">
        <v>252</v>
      </c>
      <c r="F176" s="4" t="s">
        <v>253</v>
      </c>
      <c r="G176" s="5">
        <v>2.7000000000000001E-71</v>
      </c>
      <c r="I176" s="4" t="str">
        <f>VLOOKUP(A176,[1]PSORT_proteases!A$2:E$290,2,FALSE)</f>
        <v>Cytoplasmic</v>
      </c>
      <c r="J176" s="4">
        <f>VLOOKUP(A176,[1]PSORT_proteases!A$2:E$290,3,FALSE)</f>
        <v>7.5</v>
      </c>
      <c r="K176" s="4" t="str">
        <f>VLOOKUP(A176,[1]PSORT_proteases!A$2:E$290,4,FALSE)</f>
        <v>Cytoplasmic</v>
      </c>
      <c r="L176" s="4">
        <f>VLOOKUP(A176,[1]PSORT_proteases!A$2:E$290,5,FALSE)</f>
        <v>8.9600000000000009</v>
      </c>
    </row>
    <row r="177" spans="1:12" x14ac:dyDescent="0.25">
      <c r="A177" s="4" t="s">
        <v>258</v>
      </c>
      <c r="B177" s="4">
        <v>75</v>
      </c>
      <c r="C177" s="4">
        <v>324</v>
      </c>
      <c r="D177" s="4" t="s">
        <v>251</v>
      </c>
      <c r="E177" s="4" t="s">
        <v>252</v>
      </c>
      <c r="F177" s="4" t="s">
        <v>253</v>
      </c>
      <c r="G177" s="5">
        <v>9.9999999999999995E-58</v>
      </c>
      <c r="I177" s="4" t="str">
        <f>VLOOKUP(A177,[1]PSORT_proteases!A$2:E$290,2,FALSE)</f>
        <v>Cytoplasmic</v>
      </c>
      <c r="J177" s="4">
        <f>VLOOKUP(A177,[1]PSORT_proteases!A$2:E$290,3,FALSE)</f>
        <v>7.5</v>
      </c>
      <c r="K177" s="4" t="str">
        <f>VLOOKUP(A177,[1]PSORT_proteases!A$2:E$290,4,FALSE)</f>
        <v>Cytoplasmic</v>
      </c>
      <c r="L177" s="4">
        <f>VLOOKUP(A177,[1]PSORT_proteases!A$2:E$290,5,FALSE)</f>
        <v>8.9600000000000009</v>
      </c>
    </row>
    <row r="178" spans="1:12" x14ac:dyDescent="0.25">
      <c r="A178" s="4" t="s">
        <v>259</v>
      </c>
      <c r="B178" s="4">
        <v>72</v>
      </c>
      <c r="C178" s="4">
        <v>160</v>
      </c>
      <c r="D178" s="4" t="s">
        <v>251</v>
      </c>
      <c r="E178" s="4" t="s">
        <v>252</v>
      </c>
      <c r="F178" s="4" t="s">
        <v>253</v>
      </c>
      <c r="G178" s="5">
        <v>3.8000000000000001E-23</v>
      </c>
      <c r="I178" s="4" t="str">
        <f>VLOOKUP(A178,[1]PSORT_proteases!A$2:E$290,2,FALSE)</f>
        <v>Cytoplasmic</v>
      </c>
      <c r="J178" s="4">
        <f>VLOOKUP(A178,[1]PSORT_proteases!A$2:E$290,3,FALSE)</f>
        <v>7.5</v>
      </c>
      <c r="K178" s="4" t="str">
        <f>VLOOKUP(A178,[1]PSORT_proteases!A$2:E$290,4,FALSE)</f>
        <v>Cytoplasmic</v>
      </c>
      <c r="L178" s="4">
        <f>VLOOKUP(A178,[1]PSORT_proteases!A$2:E$290,5,FALSE)</f>
        <v>8.9600000000000009</v>
      </c>
    </row>
    <row r="179" spans="1:12" x14ac:dyDescent="0.25">
      <c r="A179" s="4" t="s">
        <v>259</v>
      </c>
      <c r="B179" s="4">
        <v>205</v>
      </c>
      <c r="C179" s="4">
        <v>281</v>
      </c>
      <c r="D179" s="4" t="s">
        <v>251</v>
      </c>
      <c r="E179" s="4" t="s">
        <v>252</v>
      </c>
      <c r="F179" s="4" t="s">
        <v>253</v>
      </c>
      <c r="G179" s="5">
        <v>6.1999999999999998E-13</v>
      </c>
      <c r="I179" s="4" t="str">
        <f>VLOOKUP(A179,[1]PSORT_proteases!A$2:E$290,2,FALSE)</f>
        <v>Cytoplasmic</v>
      </c>
      <c r="J179" s="4">
        <f>VLOOKUP(A179,[1]PSORT_proteases!A$2:E$290,3,FALSE)</f>
        <v>7.5</v>
      </c>
      <c r="K179" s="4" t="str">
        <f>VLOOKUP(A179,[1]PSORT_proteases!A$2:E$290,4,FALSE)</f>
        <v>Cytoplasmic</v>
      </c>
      <c r="L179" s="4">
        <f>VLOOKUP(A179,[1]PSORT_proteases!A$2:E$290,5,FALSE)</f>
        <v>8.9600000000000009</v>
      </c>
    </row>
    <row r="180" spans="1:12" x14ac:dyDescent="0.25">
      <c r="A180" s="4" t="s">
        <v>260</v>
      </c>
      <c r="B180" s="4">
        <v>1</v>
      </c>
      <c r="C180" s="4">
        <v>84</v>
      </c>
      <c r="D180" s="4" t="s">
        <v>251</v>
      </c>
      <c r="E180" s="4" t="s">
        <v>252</v>
      </c>
      <c r="F180" s="4" t="s">
        <v>253</v>
      </c>
      <c r="G180" s="5">
        <v>1.9E-28</v>
      </c>
      <c r="I180" s="4" t="str">
        <f>VLOOKUP(A180,[1]PSORT_proteases!A$2:E$290,2,FALSE)</f>
        <v>Cytoplasmic</v>
      </c>
      <c r="J180" s="4">
        <f>VLOOKUP(A180,[1]PSORT_proteases!A$2:E$290,3,FALSE)</f>
        <v>7.5</v>
      </c>
      <c r="K180" s="4" t="str">
        <f>VLOOKUP(A180,[1]PSORT_proteases!A$2:E$290,4,FALSE)</f>
        <v>Cytoplasmic</v>
      </c>
      <c r="L180" s="4">
        <f>VLOOKUP(A180,[1]PSORT_proteases!A$2:E$290,5,FALSE)</f>
        <v>8.9600000000000009</v>
      </c>
    </row>
    <row r="181" spans="1:12" x14ac:dyDescent="0.25">
      <c r="A181" s="4" t="s">
        <v>261</v>
      </c>
      <c r="B181" s="4">
        <v>24</v>
      </c>
      <c r="C181" s="4">
        <v>257</v>
      </c>
      <c r="D181" s="4" t="s">
        <v>251</v>
      </c>
      <c r="E181" s="4" t="s">
        <v>252</v>
      </c>
      <c r="F181" s="4" t="s">
        <v>253</v>
      </c>
      <c r="G181" s="5">
        <v>1.5000000000000002E-101</v>
      </c>
      <c r="I181" s="4" t="str">
        <f>VLOOKUP(A181,[1]PSORT_proteases!A$2:E$290,2,FALSE)</f>
        <v>Cytoplasmic</v>
      </c>
      <c r="J181" s="4">
        <f>VLOOKUP(A181,[1]PSORT_proteases!A$2:E$290,3,FALSE)</f>
        <v>7.5</v>
      </c>
      <c r="K181" s="4" t="str">
        <f>VLOOKUP(A181,[1]PSORT_proteases!A$2:E$290,4,FALSE)</f>
        <v>Cytoplasmic</v>
      </c>
      <c r="L181" s="4">
        <f>VLOOKUP(A181,[1]PSORT_proteases!A$2:E$290,5,FALSE)</f>
        <v>8.9600000000000009</v>
      </c>
    </row>
    <row r="182" spans="1:12" x14ac:dyDescent="0.25">
      <c r="A182" s="4" t="s">
        <v>262</v>
      </c>
      <c r="B182" s="4">
        <v>284</v>
      </c>
      <c r="C182" s="4">
        <v>516</v>
      </c>
      <c r="D182" s="4" t="s">
        <v>251</v>
      </c>
      <c r="E182" s="4" t="s">
        <v>252</v>
      </c>
      <c r="F182" s="4" t="s">
        <v>253</v>
      </c>
      <c r="G182" s="5">
        <v>2.1999999999999999E-90</v>
      </c>
      <c r="I182" s="4" t="str">
        <f>VLOOKUP(A182,[1]PSORT_proteases!A$2:E$290,2,FALSE)</f>
        <v>Cytoplasmic</v>
      </c>
      <c r="J182" s="4">
        <f>VLOOKUP(A182,[1]PSORT_proteases!A$2:E$290,3,FALSE)</f>
        <v>9.9700000000000006</v>
      </c>
      <c r="K182" s="4" t="str">
        <f>VLOOKUP(A182,[1]PSORT_proteases!A$2:E$290,4,FALSE)</f>
        <v>Cytoplasmic</v>
      </c>
      <c r="L182" s="4">
        <f>VLOOKUP(A182,[1]PSORT_proteases!A$2:E$290,5,FALSE)</f>
        <v>9.9700000000000006</v>
      </c>
    </row>
    <row r="183" spans="1:12" x14ac:dyDescent="0.25">
      <c r="A183" s="4" t="s">
        <v>263</v>
      </c>
      <c r="B183" s="4">
        <v>80</v>
      </c>
      <c r="C183" s="4">
        <v>325</v>
      </c>
      <c r="D183" s="4" t="s">
        <v>251</v>
      </c>
      <c r="E183" s="4" t="s">
        <v>252</v>
      </c>
      <c r="F183" s="4" t="s">
        <v>253</v>
      </c>
      <c r="G183" s="5">
        <v>1.7999999999999999E-54</v>
      </c>
      <c r="I183" s="4" t="str">
        <f>VLOOKUP(A183,[1]PSORT_proteases!A$2:E$290,2,FALSE)</f>
        <v>Cytoplasmic</v>
      </c>
      <c r="J183" s="4">
        <f>VLOOKUP(A183,[1]PSORT_proteases!A$2:E$290,3,FALSE)</f>
        <v>7.5</v>
      </c>
      <c r="K183" s="4" t="str">
        <f>VLOOKUP(A183,[1]PSORT_proteases!A$2:E$290,4,FALSE)</f>
        <v>Cytoplasmic</v>
      </c>
      <c r="L183" s="4">
        <f>VLOOKUP(A183,[1]PSORT_proteases!A$2:E$290,5,FALSE)</f>
        <v>8.9600000000000009</v>
      </c>
    </row>
    <row r="184" spans="1:12" x14ac:dyDescent="0.25">
      <c r="A184" s="4" t="s">
        <v>263</v>
      </c>
      <c r="B184" s="4">
        <v>418</v>
      </c>
      <c r="C184" s="4">
        <v>628</v>
      </c>
      <c r="D184" s="4" t="s">
        <v>251</v>
      </c>
      <c r="E184" s="4" t="s">
        <v>252</v>
      </c>
      <c r="F184" s="4" t="s">
        <v>253</v>
      </c>
      <c r="G184" s="5">
        <v>8.9999999999999996E-28</v>
      </c>
      <c r="I184" s="4" t="str">
        <f>VLOOKUP(A184,[1]PSORT_proteases!A$2:E$290,2,FALSE)</f>
        <v>Cytoplasmic</v>
      </c>
      <c r="J184" s="4">
        <f>VLOOKUP(A184,[1]PSORT_proteases!A$2:E$290,3,FALSE)</f>
        <v>7.5</v>
      </c>
      <c r="K184" s="4" t="str">
        <f>VLOOKUP(A184,[1]PSORT_proteases!A$2:E$290,4,FALSE)</f>
        <v>Cytoplasmic</v>
      </c>
      <c r="L184" s="4">
        <f>VLOOKUP(A184,[1]PSORT_proteases!A$2:E$290,5,FALSE)</f>
        <v>8.9600000000000009</v>
      </c>
    </row>
    <row r="185" spans="1:12" x14ac:dyDescent="0.25">
      <c r="A185" s="4" t="s">
        <v>264</v>
      </c>
      <c r="B185" s="4">
        <v>336</v>
      </c>
      <c r="C185" s="4">
        <v>628</v>
      </c>
      <c r="D185" s="4" t="s">
        <v>265</v>
      </c>
      <c r="E185" s="4" t="s">
        <v>266</v>
      </c>
      <c r="F185" s="4" t="s">
        <v>267</v>
      </c>
      <c r="G185" s="5">
        <v>1.1E-68</v>
      </c>
      <c r="I185" s="4" t="str">
        <f>VLOOKUP(A185,[1]PSORT_proteases!A$2:E$290,2,FALSE)</f>
        <v>Cytoplasmic</v>
      </c>
      <c r="J185" s="4">
        <f>VLOOKUP(A185,[1]PSORT_proteases!A$2:E$290,3,FALSE)</f>
        <v>9.9499999999999993</v>
      </c>
      <c r="K185" s="4" t="str">
        <f>VLOOKUP(A185,[1]PSORT_proteases!A$2:E$290,4,FALSE)</f>
        <v>Cytoplasmic</v>
      </c>
      <c r="L185" s="4">
        <f>VLOOKUP(A185,[1]PSORT_proteases!A$2:E$290,5,FALSE)</f>
        <v>9.9700000000000006</v>
      </c>
    </row>
    <row r="186" spans="1:12" x14ac:dyDescent="0.25">
      <c r="A186" s="4" t="s">
        <v>268</v>
      </c>
      <c r="B186" s="4">
        <v>155</v>
      </c>
      <c r="C186" s="4">
        <v>444</v>
      </c>
      <c r="D186" s="4" t="s">
        <v>265</v>
      </c>
      <c r="E186" s="4" t="s">
        <v>266</v>
      </c>
      <c r="F186" s="4" t="s">
        <v>267</v>
      </c>
      <c r="G186" s="5">
        <v>3.0999999999999999E-56</v>
      </c>
      <c r="I186" s="4" t="str">
        <f>VLOOKUP(A186,[1]PSORT_proteases!A$2:E$290,2,FALSE)</f>
        <v>Cytoplasmic</v>
      </c>
      <c r="J186" s="4">
        <f>VLOOKUP(A186,[1]PSORT_proteases!A$2:E$290,3,FALSE)</f>
        <v>9.9700000000000006</v>
      </c>
      <c r="K186" s="4" t="str">
        <f>VLOOKUP(A186,[1]PSORT_proteases!A$2:E$290,4,FALSE)</f>
        <v>Cytoplasmic</v>
      </c>
      <c r="L186" s="4">
        <f>VLOOKUP(A186,[1]PSORT_proteases!A$2:E$290,5,FALSE)</f>
        <v>9.9700000000000006</v>
      </c>
    </row>
    <row r="187" spans="1:12" x14ac:dyDescent="0.25">
      <c r="A187" s="4" t="s">
        <v>269</v>
      </c>
      <c r="B187" s="4">
        <v>19</v>
      </c>
      <c r="C187" s="4">
        <v>220</v>
      </c>
      <c r="D187" s="4" t="s">
        <v>265</v>
      </c>
      <c r="E187" s="4" t="s">
        <v>266</v>
      </c>
      <c r="F187" s="4" t="s">
        <v>267</v>
      </c>
      <c r="G187" s="5">
        <v>2.0000000000000001E-42</v>
      </c>
      <c r="I187" s="4" t="str">
        <f>VLOOKUP(A187,[1]PSORT_proteases!A$2:E$290,2,FALSE)</f>
        <v>Cytoplasmic</v>
      </c>
      <c r="J187" s="4">
        <f>VLOOKUP(A187,[1]PSORT_proteases!A$2:E$290,3,FALSE)</f>
        <v>9.67</v>
      </c>
      <c r="K187" s="4" t="str">
        <f>VLOOKUP(A187,[1]PSORT_proteases!A$2:E$290,4,FALSE)</f>
        <v>Cytoplasmic</v>
      </c>
      <c r="L187" s="4">
        <f>VLOOKUP(A187,[1]PSORT_proteases!A$2:E$290,5,FALSE)</f>
        <v>9.9700000000000006</v>
      </c>
    </row>
    <row r="188" spans="1:12" x14ac:dyDescent="0.25">
      <c r="A188" s="4" t="s">
        <v>269</v>
      </c>
      <c r="B188" s="4">
        <v>382</v>
      </c>
      <c r="C188" s="4">
        <v>660</v>
      </c>
      <c r="D188" s="4" t="s">
        <v>265</v>
      </c>
      <c r="E188" s="4" t="s">
        <v>266</v>
      </c>
      <c r="F188" s="4" t="s">
        <v>267</v>
      </c>
      <c r="G188" s="5">
        <v>6.2000000000000002E-46</v>
      </c>
      <c r="I188" s="4" t="str">
        <f>VLOOKUP(A188,[1]PSORT_proteases!A$2:E$290,2,FALSE)</f>
        <v>Cytoplasmic</v>
      </c>
      <c r="J188" s="4">
        <f>VLOOKUP(A188,[1]PSORT_proteases!A$2:E$290,3,FALSE)</f>
        <v>9.67</v>
      </c>
      <c r="K188" s="4" t="str">
        <f>VLOOKUP(A188,[1]PSORT_proteases!A$2:E$290,4,FALSE)</f>
        <v>Cytoplasmic</v>
      </c>
      <c r="L188" s="4">
        <f>VLOOKUP(A188,[1]PSORT_proteases!A$2:E$290,5,FALSE)</f>
        <v>9.9700000000000006</v>
      </c>
    </row>
    <row r="189" spans="1:12" x14ac:dyDescent="0.25">
      <c r="A189" s="4" t="s">
        <v>270</v>
      </c>
      <c r="B189" s="4">
        <v>2</v>
      </c>
      <c r="C189" s="4">
        <v>56</v>
      </c>
      <c r="D189" s="4" t="s">
        <v>265</v>
      </c>
      <c r="E189" s="4" t="s">
        <v>266</v>
      </c>
      <c r="F189" s="4" t="s">
        <v>267</v>
      </c>
      <c r="G189" s="5">
        <v>3.1999999999999999E-18</v>
      </c>
      <c r="I189" s="4" t="str">
        <f>VLOOKUP(A189,[1]PSORT_proteases!A$2:E$290,2,FALSE)</f>
        <v>Cytoplasmic</v>
      </c>
      <c r="J189" s="4">
        <f>VLOOKUP(A189,[1]PSORT_proteases!A$2:E$290,3,FALSE)</f>
        <v>9.9700000000000006</v>
      </c>
      <c r="K189" s="4" t="str">
        <f>VLOOKUP(A189,[1]PSORT_proteases!A$2:E$290,4,FALSE)</f>
        <v>Cytoplasmic</v>
      </c>
      <c r="L189" s="4">
        <f>VLOOKUP(A189,[1]PSORT_proteases!A$2:E$290,5,FALSE)</f>
        <v>9.26</v>
      </c>
    </row>
    <row r="190" spans="1:12" x14ac:dyDescent="0.25">
      <c r="A190" s="4" t="s">
        <v>271</v>
      </c>
      <c r="B190" s="4">
        <v>26</v>
      </c>
      <c r="C190" s="4">
        <v>229</v>
      </c>
      <c r="D190" s="4" t="s">
        <v>265</v>
      </c>
      <c r="E190" s="4" t="s">
        <v>266</v>
      </c>
      <c r="F190" s="4" t="s">
        <v>267</v>
      </c>
      <c r="G190" s="5">
        <v>1.2000000000000001E-43</v>
      </c>
      <c r="I190" s="4" t="str">
        <f>VLOOKUP(A190,[1]PSORT_proteases!A$2:E$290,2,FALSE)</f>
        <v>Cytoplasmic</v>
      </c>
      <c r="J190" s="4">
        <f>VLOOKUP(A190,[1]PSORT_proteases!A$2:E$290,3,FALSE)</f>
        <v>7.5</v>
      </c>
      <c r="K190" s="4" t="str">
        <f>VLOOKUP(A190,[1]PSORT_proteases!A$2:E$290,4,FALSE)</f>
        <v>Cytoplasmic</v>
      </c>
      <c r="L190" s="4">
        <f>VLOOKUP(A190,[1]PSORT_proteases!A$2:E$290,5,FALSE)</f>
        <v>9.9700000000000006</v>
      </c>
    </row>
    <row r="191" spans="1:12" x14ac:dyDescent="0.25">
      <c r="A191" s="4" t="s">
        <v>271</v>
      </c>
      <c r="B191" s="4">
        <v>390</v>
      </c>
      <c r="C191" s="4">
        <v>618</v>
      </c>
      <c r="D191" s="4" t="s">
        <v>265</v>
      </c>
      <c r="E191" s="4" t="s">
        <v>266</v>
      </c>
      <c r="F191" s="4" t="s">
        <v>267</v>
      </c>
      <c r="G191" s="5">
        <v>6.1000000000000005E-23</v>
      </c>
      <c r="I191" s="4" t="str">
        <f>VLOOKUP(A191,[1]PSORT_proteases!A$2:E$290,2,FALSE)</f>
        <v>Cytoplasmic</v>
      </c>
      <c r="J191" s="4">
        <f>VLOOKUP(A191,[1]PSORT_proteases!A$2:E$290,3,FALSE)</f>
        <v>7.5</v>
      </c>
      <c r="K191" s="4" t="str">
        <f>VLOOKUP(A191,[1]PSORT_proteases!A$2:E$290,4,FALSE)</f>
        <v>Cytoplasmic</v>
      </c>
      <c r="L191" s="4">
        <f>VLOOKUP(A191,[1]PSORT_proteases!A$2:E$290,5,FALSE)</f>
        <v>9.9700000000000006</v>
      </c>
    </row>
    <row r="192" spans="1:12" x14ac:dyDescent="0.25">
      <c r="A192" s="4" t="s">
        <v>272</v>
      </c>
      <c r="B192" s="4">
        <v>321</v>
      </c>
      <c r="C192" s="4">
        <v>710</v>
      </c>
      <c r="D192" s="4" t="s">
        <v>77</v>
      </c>
      <c r="E192" s="4" t="s">
        <v>78</v>
      </c>
      <c r="F192" s="4" t="s">
        <v>79</v>
      </c>
      <c r="G192" s="5">
        <v>8.3999999999999994E-11</v>
      </c>
      <c r="H192" s="4" t="s">
        <v>273</v>
      </c>
      <c r="I192" s="4" t="str">
        <f>VLOOKUP(A192,[1]PSORT_proteases!A$2:E$290,2,FALSE)</f>
        <v>CytoplasmicMembrane</v>
      </c>
      <c r="J192" s="4">
        <f>VLOOKUP(A192,[1]PSORT_proteases!A$2:E$290,3,FALSE)</f>
        <v>8.16</v>
      </c>
      <c r="K192" s="4" t="str">
        <f>VLOOKUP(A192,[1]PSORT_proteases!A$2:E$290,4,FALSE)</f>
        <v>Cytoplasmic</v>
      </c>
      <c r="L192" s="4">
        <f>VLOOKUP(A192,[1]PSORT_proteases!A$2:E$290,5,FALSE)</f>
        <v>8.9600000000000009</v>
      </c>
    </row>
    <row r="193" spans="1:12" x14ac:dyDescent="0.25">
      <c r="A193" s="4" t="s">
        <v>274</v>
      </c>
      <c r="B193" s="4">
        <v>26</v>
      </c>
      <c r="C193" s="4">
        <v>330</v>
      </c>
      <c r="D193" s="4" t="s">
        <v>77</v>
      </c>
      <c r="E193" s="4" t="s">
        <v>78</v>
      </c>
      <c r="F193" s="4" t="s">
        <v>79</v>
      </c>
      <c r="G193" s="5">
        <v>2.7000000000000001E-31</v>
      </c>
      <c r="H193" s="4" t="s">
        <v>275</v>
      </c>
      <c r="I193" s="4" t="str">
        <f>VLOOKUP(A193,[1]PSORT_proteases!A$2:E$290,2,FALSE)</f>
        <v>CytoplasmicMembrane</v>
      </c>
      <c r="J193" s="4">
        <f>VLOOKUP(A193,[1]PSORT_proteases!A$2:E$290,3,FALSE)</f>
        <v>8.16</v>
      </c>
      <c r="K193" s="4" t="str">
        <f>VLOOKUP(A193,[1]PSORT_proteases!A$2:E$290,4,FALSE)</f>
        <v>Cytoplasmic</v>
      </c>
      <c r="L193" s="4">
        <f>VLOOKUP(A193,[1]PSORT_proteases!A$2:E$290,5,FALSE)</f>
        <v>9.9700000000000006</v>
      </c>
    </row>
    <row r="194" spans="1:12" x14ac:dyDescent="0.25">
      <c r="A194" s="4" t="s">
        <v>276</v>
      </c>
      <c r="B194" s="4">
        <v>45</v>
      </c>
      <c r="C194" s="4">
        <v>129</v>
      </c>
      <c r="D194" s="4" t="s">
        <v>151</v>
      </c>
      <c r="E194" s="4" t="s">
        <v>152</v>
      </c>
      <c r="F194" s="4" t="s">
        <v>153</v>
      </c>
      <c r="G194" s="5">
        <v>1.3E-6</v>
      </c>
      <c r="I194" s="4" t="str">
        <f>VLOOKUP(A194,[1]PSORT_proteases!A$2:E$290,2,FALSE)</f>
        <v>CytoplasmicMembrane</v>
      </c>
      <c r="J194" s="4">
        <f>VLOOKUP(A194,[1]PSORT_proteases!A$2:E$290,3,FALSE)</f>
        <v>8.16</v>
      </c>
      <c r="K194" s="4" t="str">
        <f>VLOOKUP(A194,[1]PSORT_proteases!A$2:E$290,4,FALSE)</f>
        <v>Cytoplasmic</v>
      </c>
      <c r="L194" s="4">
        <f>VLOOKUP(A194,[1]PSORT_proteases!A$2:E$290,5,FALSE)</f>
        <v>9.26</v>
      </c>
    </row>
    <row r="195" spans="1:12" x14ac:dyDescent="0.25">
      <c r="A195" s="4" t="s">
        <v>277</v>
      </c>
      <c r="B195" s="4">
        <v>902</v>
      </c>
      <c r="C195" s="4">
        <v>1164</v>
      </c>
      <c r="D195" s="4" t="s">
        <v>151</v>
      </c>
      <c r="E195" s="4" t="s">
        <v>152</v>
      </c>
      <c r="F195" s="4" t="s">
        <v>153</v>
      </c>
      <c r="G195" s="5">
        <v>1.4E-34</v>
      </c>
      <c r="I195" s="4" t="str">
        <f>VLOOKUP(A195,[1]PSORT_proteases!A$2:E$290,2,FALSE)</f>
        <v>CytoplasmicMembrane</v>
      </c>
      <c r="J195" s="4">
        <f>VLOOKUP(A195,[1]PSORT_proteases!A$2:E$290,3,FALSE)</f>
        <v>8.7799999999999994</v>
      </c>
      <c r="K195" s="4" t="str">
        <f>VLOOKUP(A195,[1]PSORT_proteases!A$2:E$290,4,FALSE)</f>
        <v>Cytoplasmic</v>
      </c>
      <c r="L195" s="4">
        <f>VLOOKUP(A195,[1]PSORT_proteases!A$2:E$290,5,FALSE)</f>
        <v>9.9700000000000006</v>
      </c>
    </row>
    <row r="196" spans="1:12" x14ac:dyDescent="0.25">
      <c r="A196" s="4" t="s">
        <v>278</v>
      </c>
      <c r="B196" s="4">
        <v>281</v>
      </c>
      <c r="C196" s="4">
        <v>544</v>
      </c>
      <c r="D196" s="4" t="s">
        <v>151</v>
      </c>
      <c r="E196" s="4" t="s">
        <v>152</v>
      </c>
      <c r="F196" s="4" t="s">
        <v>153</v>
      </c>
      <c r="G196" s="5">
        <v>2.1E-35</v>
      </c>
      <c r="I196" s="4" t="str">
        <f>VLOOKUP(A196,[1]PSORT_proteases!A$2:E$290,2,FALSE)</f>
        <v>CytoplasmicMembrane</v>
      </c>
      <c r="J196" s="4">
        <f>VLOOKUP(A196,[1]PSORT_proteases!A$2:E$290,3,FALSE)</f>
        <v>8.16</v>
      </c>
      <c r="K196" s="4" t="str">
        <f>VLOOKUP(A196,[1]PSORT_proteases!A$2:E$290,4,FALSE)</f>
        <v>Cytoplasmic</v>
      </c>
      <c r="L196" s="4">
        <f>VLOOKUP(A196,[1]PSORT_proteases!A$2:E$290,5,FALSE)</f>
        <v>8.9600000000000009</v>
      </c>
    </row>
    <row r="197" spans="1:12" x14ac:dyDescent="0.25">
      <c r="A197" s="4" t="s">
        <v>279</v>
      </c>
      <c r="B197" s="4">
        <v>173</v>
      </c>
      <c r="C197" s="4">
        <v>296</v>
      </c>
      <c r="D197" s="4" t="s">
        <v>170</v>
      </c>
      <c r="E197" s="4" t="s">
        <v>171</v>
      </c>
      <c r="F197" s="4" t="s">
        <v>172</v>
      </c>
      <c r="G197" s="5">
        <v>8.1000000000000004E-6</v>
      </c>
      <c r="H197" s="4" t="s">
        <v>280</v>
      </c>
      <c r="I197" s="4" t="str">
        <f>VLOOKUP(A197,[1]PSORT_proteases!A$2:E$290,2,FALSE)</f>
        <v>CytoplasmicMembrane</v>
      </c>
      <c r="J197" s="4">
        <f>VLOOKUP(A197,[1]PSORT_proteases!A$2:E$290,3,FALSE)</f>
        <v>8.16</v>
      </c>
      <c r="K197" s="4" t="str">
        <f>VLOOKUP(A197,[1]PSORT_proteases!A$2:E$290,4,FALSE)</f>
        <v>Cytoplasmic</v>
      </c>
      <c r="L197" s="4">
        <f>VLOOKUP(A197,[1]PSORT_proteases!A$2:E$290,5,FALSE)</f>
        <v>8.9600000000000009</v>
      </c>
    </row>
    <row r="198" spans="1:12" x14ac:dyDescent="0.25">
      <c r="A198" s="4" t="s">
        <v>281</v>
      </c>
      <c r="B198" s="4">
        <v>58</v>
      </c>
      <c r="C198" s="4">
        <v>198</v>
      </c>
      <c r="D198" s="4" t="s">
        <v>228</v>
      </c>
      <c r="E198" s="4" t="s">
        <v>229</v>
      </c>
      <c r="F198" s="4" t="s">
        <v>230</v>
      </c>
      <c r="G198" s="5">
        <v>1.2999999999999999E-10</v>
      </c>
      <c r="I198" s="4" t="str">
        <f>VLOOKUP(A198,[1]PSORT_proteases!A$2:E$290,2,FALSE)</f>
        <v>CytoplasmicMembrane</v>
      </c>
      <c r="J198" s="4">
        <f>VLOOKUP(A198,[1]PSORT_proteases!A$2:E$290,3,FALSE)</f>
        <v>8.16</v>
      </c>
      <c r="K198" s="4" t="str">
        <f>VLOOKUP(A198,[1]PSORT_proteases!A$2:E$290,4,FALSE)</f>
        <v>Cytoplasmic</v>
      </c>
      <c r="L198" s="4">
        <f>VLOOKUP(A198,[1]PSORT_proteases!A$2:E$290,5,FALSE)</f>
        <v>9.9700000000000006</v>
      </c>
    </row>
    <row r="199" spans="1:12" x14ac:dyDescent="0.25">
      <c r="A199" s="4" t="s">
        <v>282</v>
      </c>
      <c r="B199" s="4">
        <v>596</v>
      </c>
      <c r="C199" s="4">
        <v>769</v>
      </c>
      <c r="D199" s="4" t="s">
        <v>283</v>
      </c>
      <c r="E199" s="4" t="s">
        <v>284</v>
      </c>
      <c r="F199" s="4" t="s">
        <v>285</v>
      </c>
      <c r="G199" s="5">
        <v>6.5000000000000001E-14</v>
      </c>
      <c r="I199" s="4" t="str">
        <f>VLOOKUP(A199,[1]PSORT_proteases!A$2:E$290,2,FALSE)</f>
        <v>CytoplasmicMembrane</v>
      </c>
      <c r="J199" s="4">
        <f>VLOOKUP(A199,[1]PSORT_proteases!A$2:E$290,3,FALSE)</f>
        <v>8.77</v>
      </c>
      <c r="K199" s="4" t="str">
        <f>VLOOKUP(A199,[1]PSORT_proteases!A$2:E$290,4,FALSE)</f>
        <v>Cytoplasmic</v>
      </c>
      <c r="L199" s="4">
        <f>VLOOKUP(A199,[1]PSORT_proteases!A$2:E$290,5,FALSE)</f>
        <v>9.26</v>
      </c>
    </row>
    <row r="200" spans="1:12" x14ac:dyDescent="0.25">
      <c r="A200" s="4" t="s">
        <v>286</v>
      </c>
      <c r="B200" s="4">
        <v>138</v>
      </c>
      <c r="C200" s="4">
        <v>231</v>
      </c>
      <c r="D200" s="4" t="s">
        <v>287</v>
      </c>
      <c r="E200" s="4" t="s">
        <v>288</v>
      </c>
      <c r="F200" s="4" t="s">
        <v>289</v>
      </c>
      <c r="G200" s="5">
        <v>2.6000000000000002E-27</v>
      </c>
      <c r="H200" s="4" t="s">
        <v>290</v>
      </c>
      <c r="I200" s="4" t="str">
        <f>VLOOKUP(A200,[1]PSORT_proteases!A$2:E$290,2,FALSE)</f>
        <v>Extracellular</v>
      </c>
      <c r="J200" s="4">
        <f>VLOOKUP(A200,[1]PSORT_proteases!A$2:E$290,3,FALSE)</f>
        <v>9.7200000000000006</v>
      </c>
      <c r="K200" s="4" t="str">
        <f>VLOOKUP(A200,[1]PSORT_proteases!A$2:E$290,4,FALSE)</f>
        <v>Cytoplasmic</v>
      </c>
      <c r="L200" s="4">
        <f>VLOOKUP(A200,[1]PSORT_proteases!A$2:E$290,5,FALSE)</f>
        <v>9.26</v>
      </c>
    </row>
    <row r="201" spans="1:12" x14ac:dyDescent="0.25">
      <c r="A201" s="4" t="s">
        <v>291</v>
      </c>
      <c r="B201" s="4">
        <v>310</v>
      </c>
      <c r="C201" s="4">
        <v>402</v>
      </c>
      <c r="D201" s="4" t="s">
        <v>287</v>
      </c>
      <c r="E201" s="4" t="s">
        <v>288</v>
      </c>
      <c r="F201" s="4" t="s">
        <v>289</v>
      </c>
      <c r="G201" s="5">
        <v>1.1E-22</v>
      </c>
      <c r="I201" s="4" t="str">
        <f>VLOOKUP(A201,[1]PSORT_proteases!A$2:E$290,2,FALSE)</f>
        <v>Extracellular</v>
      </c>
      <c r="J201" s="4">
        <f>VLOOKUP(A201,[1]PSORT_proteases!A$2:E$290,3,FALSE)</f>
        <v>9.6</v>
      </c>
      <c r="K201" s="4" t="str">
        <f>VLOOKUP(A201,[1]PSORT_proteases!A$2:E$290,4,FALSE)</f>
        <v>Cytoplasmic</v>
      </c>
      <c r="L201" s="4">
        <f>VLOOKUP(A201,[1]PSORT_proteases!A$2:E$290,5,FALSE)</f>
        <v>8.9600000000000009</v>
      </c>
    </row>
    <row r="202" spans="1:12" x14ac:dyDescent="0.25">
      <c r="A202" s="4" t="s">
        <v>292</v>
      </c>
      <c r="B202" s="4">
        <v>221</v>
      </c>
      <c r="C202" s="4">
        <v>287</v>
      </c>
      <c r="D202" s="4" t="s">
        <v>38</v>
      </c>
      <c r="E202" s="4" t="s">
        <v>39</v>
      </c>
      <c r="F202" s="4" t="s">
        <v>40</v>
      </c>
      <c r="G202" s="5">
        <v>8.0999999999999999E-10</v>
      </c>
      <c r="I202" s="4" t="str">
        <f>VLOOKUP(A202,[1]PSORT_proteases!A$2:E$290,2,FALSE)</f>
        <v>Unknown</v>
      </c>
      <c r="J202" s="4">
        <f>VLOOKUP(A202,[1]PSORT_proteases!A$2:E$290,3,FALSE)</f>
        <v>2.5</v>
      </c>
      <c r="K202" s="4" t="str">
        <f>VLOOKUP(A202,[1]PSORT_proteases!A$2:E$290,4,FALSE)</f>
        <v>Cytoplasmic</v>
      </c>
      <c r="L202" s="4">
        <f>VLOOKUP(A202,[1]PSORT_proteases!A$2:E$290,5,FALSE)</f>
        <v>8.9600000000000009</v>
      </c>
    </row>
    <row r="203" spans="1:12" x14ac:dyDescent="0.25">
      <c r="A203" s="4" t="s">
        <v>293</v>
      </c>
      <c r="B203" s="4">
        <v>2</v>
      </c>
      <c r="C203" s="4">
        <v>327</v>
      </c>
      <c r="D203" s="4" t="s">
        <v>70</v>
      </c>
      <c r="E203" s="4" t="s">
        <v>71</v>
      </c>
      <c r="F203" s="4" t="s">
        <v>72</v>
      </c>
      <c r="G203" s="5">
        <v>5.7999999999999997E-69</v>
      </c>
      <c r="I203" s="4" t="str">
        <f>VLOOKUP(A203,[1]PSORT_proteases!A$2:E$290,2,FALSE)</f>
        <v>Unknown</v>
      </c>
      <c r="J203" s="4">
        <f>VLOOKUP(A203,[1]PSORT_proteases!A$2:E$290,3,FALSE)</f>
        <v>2.5</v>
      </c>
      <c r="K203" s="4" t="str">
        <f>VLOOKUP(A203,[1]PSORT_proteases!A$2:E$290,4,FALSE)</f>
        <v>Cytoplasmic</v>
      </c>
      <c r="L203" s="4">
        <f>VLOOKUP(A203,[1]PSORT_proteases!A$2:E$290,5,FALSE)</f>
        <v>8.9600000000000009</v>
      </c>
    </row>
    <row r="204" spans="1:12" x14ac:dyDescent="0.25">
      <c r="A204" s="4" t="s">
        <v>294</v>
      </c>
      <c r="B204" s="4">
        <v>725</v>
      </c>
      <c r="C204" s="4">
        <v>941</v>
      </c>
      <c r="D204" s="4" t="s">
        <v>70</v>
      </c>
      <c r="E204" s="4" t="s">
        <v>71</v>
      </c>
      <c r="F204" s="4" t="s">
        <v>72</v>
      </c>
      <c r="G204" s="5">
        <v>3.8E-13</v>
      </c>
      <c r="I204" s="4" t="str">
        <f>VLOOKUP(A204,[1]PSORT_proteases!A$2:E$290,2,FALSE)</f>
        <v>Unknown</v>
      </c>
      <c r="J204" s="4">
        <f>VLOOKUP(A204,[1]PSORT_proteases!A$2:E$290,3,FALSE)</f>
        <v>2.5</v>
      </c>
      <c r="K204" s="4" t="str">
        <f>VLOOKUP(A204,[1]PSORT_proteases!A$2:E$290,4,FALSE)</f>
        <v>Cytoplasmic</v>
      </c>
      <c r="L204" s="4">
        <f>VLOOKUP(A204,[1]PSORT_proteases!A$2:E$290,5,FALSE)</f>
        <v>9.9700000000000006</v>
      </c>
    </row>
    <row r="205" spans="1:12" x14ac:dyDescent="0.25">
      <c r="A205" s="4" t="s">
        <v>295</v>
      </c>
      <c r="B205" s="4">
        <v>82</v>
      </c>
      <c r="C205" s="4">
        <v>158</v>
      </c>
      <c r="D205" s="4" t="s">
        <v>77</v>
      </c>
      <c r="E205" s="4" t="s">
        <v>78</v>
      </c>
      <c r="F205" s="4" t="s">
        <v>79</v>
      </c>
      <c r="G205" s="5">
        <v>1.0000000000000001E-17</v>
      </c>
      <c r="H205" s="4" t="s">
        <v>296</v>
      </c>
      <c r="I205" s="4" t="str">
        <f>VLOOKUP(A205,[1]PSORT_proteases!A$2:E$290,2,FALSE)</f>
        <v>Unknown</v>
      </c>
      <c r="J205" s="4">
        <f>VLOOKUP(A205,[1]PSORT_proteases!A$2:E$290,3,FALSE)</f>
        <v>2.5</v>
      </c>
      <c r="K205" s="4" t="str">
        <f>VLOOKUP(A205,[1]PSORT_proteases!A$2:E$290,4,FALSE)</f>
        <v>Cytoplasmic</v>
      </c>
      <c r="L205" s="4">
        <f>VLOOKUP(A205,[1]PSORT_proteases!A$2:E$290,5,FALSE)</f>
        <v>8.9600000000000009</v>
      </c>
    </row>
    <row r="206" spans="1:12" x14ac:dyDescent="0.25">
      <c r="A206" s="4" t="s">
        <v>297</v>
      </c>
      <c r="B206" s="4">
        <v>82</v>
      </c>
      <c r="C206" s="4">
        <v>543</v>
      </c>
      <c r="D206" s="4" t="s">
        <v>77</v>
      </c>
      <c r="E206" s="4" t="s">
        <v>78</v>
      </c>
      <c r="F206" s="4" t="s">
        <v>79</v>
      </c>
      <c r="G206" s="5">
        <v>2.2E-16</v>
      </c>
      <c r="H206" s="4" t="s">
        <v>80</v>
      </c>
      <c r="I206" s="4" t="str">
        <f>VLOOKUP(A206,[1]PSORT_proteases!A$2:E$290,2,FALSE)</f>
        <v>Unknown</v>
      </c>
      <c r="J206" s="4">
        <f>VLOOKUP(A206,[1]PSORT_proteases!A$2:E$290,3,FALSE)</f>
        <v>2.5</v>
      </c>
      <c r="K206" s="4" t="str">
        <f>VLOOKUP(A206,[1]PSORT_proteases!A$2:E$290,4,FALSE)</f>
        <v>Cytoplasmic</v>
      </c>
      <c r="L206" s="4">
        <f>VLOOKUP(A206,[1]PSORT_proteases!A$2:E$290,5,FALSE)</f>
        <v>8.9600000000000009</v>
      </c>
    </row>
    <row r="207" spans="1:12" x14ac:dyDescent="0.25">
      <c r="A207" s="4" t="s">
        <v>298</v>
      </c>
      <c r="B207" s="4">
        <v>6</v>
      </c>
      <c r="C207" s="4">
        <v>100</v>
      </c>
      <c r="D207" s="4" t="s">
        <v>77</v>
      </c>
      <c r="E207" s="4" t="s">
        <v>78</v>
      </c>
      <c r="F207" s="4" t="s">
        <v>79</v>
      </c>
      <c r="G207" s="5">
        <v>2.5000000000000001E-9</v>
      </c>
      <c r="H207" s="4" t="s">
        <v>299</v>
      </c>
      <c r="I207" s="4" t="str">
        <f>VLOOKUP(A207,[1]PSORT_proteases!A$2:E$290,2,FALSE)</f>
        <v>Unknown</v>
      </c>
      <c r="J207" s="4">
        <f>VLOOKUP(A207,[1]PSORT_proteases!A$2:E$290,3,FALSE)</f>
        <v>2.5</v>
      </c>
      <c r="K207" s="4" t="str">
        <f>VLOOKUP(A207,[1]PSORT_proteases!A$2:E$290,4,FALSE)</f>
        <v>Cytoplasmic</v>
      </c>
      <c r="L207" s="4">
        <f>VLOOKUP(A207,[1]PSORT_proteases!A$2:E$290,5,FALSE)</f>
        <v>8.9600000000000009</v>
      </c>
    </row>
    <row r="208" spans="1:12" x14ac:dyDescent="0.25">
      <c r="A208" s="4" t="s">
        <v>300</v>
      </c>
      <c r="B208" s="4">
        <v>2</v>
      </c>
      <c r="C208" s="4">
        <v>140</v>
      </c>
      <c r="D208" s="4" t="s">
        <v>151</v>
      </c>
      <c r="E208" s="4" t="s">
        <v>152</v>
      </c>
      <c r="F208" s="4" t="s">
        <v>153</v>
      </c>
      <c r="G208" s="5">
        <v>4.0999999999999999E-26</v>
      </c>
      <c r="I208" s="4" t="str">
        <f>VLOOKUP(A208,[1]PSORT_proteases!A$2:E$290,2,FALSE)</f>
        <v>Unknown</v>
      </c>
      <c r="J208" s="4">
        <f>VLOOKUP(A208,[1]PSORT_proteases!A$2:E$290,3,FALSE)</f>
        <v>2.5</v>
      </c>
      <c r="K208" s="4" t="str">
        <f>VLOOKUP(A208,[1]PSORT_proteases!A$2:E$290,4,FALSE)</f>
        <v>Cytoplasmic</v>
      </c>
      <c r="L208" s="4">
        <f>VLOOKUP(A208,[1]PSORT_proteases!A$2:E$290,5,FALSE)</f>
        <v>9.26</v>
      </c>
    </row>
    <row r="209" spans="1:12" x14ac:dyDescent="0.25">
      <c r="A209" s="4" t="s">
        <v>301</v>
      </c>
      <c r="B209" s="4">
        <v>4</v>
      </c>
      <c r="C209" s="4">
        <v>154</v>
      </c>
      <c r="D209" s="4" t="s">
        <v>302</v>
      </c>
      <c r="E209" s="4" t="s">
        <v>303</v>
      </c>
      <c r="F209" s="4" t="s">
        <v>304</v>
      </c>
      <c r="G209" s="5">
        <v>5.3999999999999998E-28</v>
      </c>
      <c r="I209" s="4" t="str">
        <f>VLOOKUP(A209,[1]PSORT_proteases!A$2:E$290,2,FALSE)</f>
        <v>Unknown</v>
      </c>
      <c r="J209" s="4">
        <f>VLOOKUP(A209,[1]PSORT_proteases!A$2:E$290,3,FALSE)</f>
        <v>2.5</v>
      </c>
      <c r="K209" s="4" t="str">
        <f>VLOOKUP(A209,[1]PSORT_proteases!A$2:E$290,4,FALSE)</f>
        <v>Cytoplasmic</v>
      </c>
      <c r="L209" s="4">
        <f>VLOOKUP(A209,[1]PSORT_proteases!A$2:E$290,5,FALSE)</f>
        <v>8.9600000000000009</v>
      </c>
    </row>
    <row r="210" spans="1:12" x14ac:dyDescent="0.25">
      <c r="A210" s="4" t="s">
        <v>305</v>
      </c>
      <c r="B210" s="4">
        <v>475</v>
      </c>
      <c r="C210" s="4">
        <v>619</v>
      </c>
      <c r="D210" s="4" t="s">
        <v>242</v>
      </c>
      <c r="E210" s="4" t="s">
        <v>243</v>
      </c>
      <c r="F210" s="4" t="s">
        <v>244</v>
      </c>
      <c r="G210" s="5">
        <v>3.8E-31</v>
      </c>
      <c r="H210" s="4" t="s">
        <v>306</v>
      </c>
      <c r="I210" s="4" t="str">
        <f>VLOOKUP(A210,[1]PSORT_proteases!A$2:E$290,2,FALSE)</f>
        <v>Unknown</v>
      </c>
      <c r="J210" s="4">
        <f>VLOOKUP(A210,[1]PSORT_proteases!A$2:E$290,3,FALSE)</f>
        <v>2.5</v>
      </c>
      <c r="K210" s="4" t="str">
        <f>VLOOKUP(A210,[1]PSORT_proteases!A$2:E$290,4,FALSE)</f>
        <v>Cytoplasmic</v>
      </c>
      <c r="L210" s="4">
        <f>VLOOKUP(A210,[1]PSORT_proteases!A$2:E$290,5,FALSE)</f>
        <v>8.9600000000000009</v>
      </c>
    </row>
    <row r="211" spans="1:12" x14ac:dyDescent="0.25">
      <c r="A211" s="4" t="s">
        <v>307</v>
      </c>
      <c r="B211" s="4">
        <v>452</v>
      </c>
      <c r="C211" s="4">
        <v>658</v>
      </c>
      <c r="D211" s="4" t="s">
        <v>242</v>
      </c>
      <c r="E211" s="4" t="s">
        <v>243</v>
      </c>
      <c r="F211" s="4" t="s">
        <v>244</v>
      </c>
      <c r="G211" s="5">
        <v>4.5999999999999998E-49</v>
      </c>
      <c r="H211" s="4" t="s">
        <v>308</v>
      </c>
      <c r="I211" s="4" t="str">
        <f>VLOOKUP(A211,[1]PSORT_proteases!A$2:E$290,2,FALSE)</f>
        <v>Unknown</v>
      </c>
      <c r="J211" s="4">
        <f>VLOOKUP(A211,[1]PSORT_proteases!A$2:E$290,3,FALSE)</f>
        <v>2.5</v>
      </c>
      <c r="K211" s="4" t="str">
        <f>VLOOKUP(A211,[1]PSORT_proteases!A$2:E$290,4,FALSE)</f>
        <v>Cytoplasmic</v>
      </c>
      <c r="L211" s="4">
        <f>VLOOKUP(A211,[1]PSORT_proteases!A$2:E$290,5,FALSE)</f>
        <v>9.26</v>
      </c>
    </row>
    <row r="212" spans="1:12" x14ac:dyDescent="0.25">
      <c r="A212" s="4" t="s">
        <v>309</v>
      </c>
      <c r="B212" s="4">
        <v>101</v>
      </c>
      <c r="C212" s="4">
        <v>180</v>
      </c>
      <c r="D212" s="4" t="s">
        <v>251</v>
      </c>
      <c r="E212" s="4" t="s">
        <v>252</v>
      </c>
      <c r="F212" s="4" t="s">
        <v>253</v>
      </c>
      <c r="G212" s="5">
        <v>6.4999999999999995E-11</v>
      </c>
      <c r="I212" s="4" t="str">
        <f>VLOOKUP(A212,[1]PSORT_proteases!A$2:E$290,2,FALSE)</f>
        <v>Unknown</v>
      </c>
      <c r="J212" s="4">
        <f>VLOOKUP(A212,[1]PSORT_proteases!A$2:E$290,3,FALSE)</f>
        <v>2.5</v>
      </c>
      <c r="K212" s="4" t="str">
        <f>VLOOKUP(A212,[1]PSORT_proteases!A$2:E$290,4,FALSE)</f>
        <v>Cytoplasmic</v>
      </c>
      <c r="L212" s="4">
        <f>VLOOKUP(A212,[1]PSORT_proteases!A$2:E$290,5,FALSE)</f>
        <v>8.9600000000000009</v>
      </c>
    </row>
    <row r="213" spans="1:12" x14ac:dyDescent="0.25">
      <c r="A213" s="4" t="s">
        <v>310</v>
      </c>
      <c r="B213" s="4">
        <v>337</v>
      </c>
      <c r="C213" s="4">
        <v>433</v>
      </c>
      <c r="D213" s="4" t="s">
        <v>311</v>
      </c>
      <c r="E213" s="4" t="s">
        <v>312</v>
      </c>
      <c r="F213" s="4" t="s">
        <v>313</v>
      </c>
      <c r="G213" s="5">
        <v>1.6999999999999999E-11</v>
      </c>
      <c r="I213" s="4" t="str">
        <f>VLOOKUP(A213,[1]PSORT_proteases!A$2:E$290,2,FALSE)</f>
        <v>CytoplasmicMembrane</v>
      </c>
      <c r="J213" s="4">
        <f>VLOOKUP(A213,[1]PSORT_proteases!A$2:E$290,3,FALSE)</f>
        <v>10</v>
      </c>
      <c r="K213" s="4" t="str">
        <f>VLOOKUP(A213,[1]PSORT_proteases!A$2:E$290,4,FALSE)</f>
        <v>CytoplasmicMembrane</v>
      </c>
      <c r="L213" s="4">
        <f>VLOOKUP(A213,[1]PSORT_proteases!A$2:E$290,5,FALSE)</f>
        <v>10</v>
      </c>
    </row>
    <row r="214" spans="1:12" x14ac:dyDescent="0.25">
      <c r="A214" s="4" t="s">
        <v>314</v>
      </c>
      <c r="B214" s="4">
        <v>102</v>
      </c>
      <c r="C214" s="4">
        <v>210</v>
      </c>
      <c r="D214" s="4" t="s">
        <v>311</v>
      </c>
      <c r="E214" s="4" t="s">
        <v>312</v>
      </c>
      <c r="F214" s="4" t="s">
        <v>313</v>
      </c>
      <c r="G214" s="5">
        <v>1.6000000000000001E-14</v>
      </c>
      <c r="I214" s="4" t="str">
        <f>VLOOKUP(A214,[1]PSORT_proteases!A$2:E$290,2,FALSE)</f>
        <v>CytoplasmicMembrane</v>
      </c>
      <c r="J214" s="4">
        <f>VLOOKUP(A214,[1]PSORT_proteases!A$2:E$290,3,FALSE)</f>
        <v>10</v>
      </c>
      <c r="K214" s="4" t="str">
        <f>VLOOKUP(A214,[1]PSORT_proteases!A$2:E$290,4,FALSE)</f>
        <v>CytoplasmicMembrane</v>
      </c>
      <c r="L214" s="4">
        <f>VLOOKUP(A214,[1]PSORT_proteases!A$2:E$290,5,FALSE)</f>
        <v>10</v>
      </c>
    </row>
    <row r="215" spans="1:12" x14ac:dyDescent="0.25">
      <c r="A215" s="4" t="s">
        <v>315</v>
      </c>
      <c r="B215" s="4">
        <v>31</v>
      </c>
      <c r="C215" s="4">
        <v>137</v>
      </c>
      <c r="D215" s="4" t="s">
        <v>311</v>
      </c>
      <c r="E215" s="4" t="s">
        <v>312</v>
      </c>
      <c r="F215" s="4" t="s">
        <v>313</v>
      </c>
      <c r="G215" s="5">
        <v>3.4999999999999999E-18</v>
      </c>
      <c r="I215" s="4" t="str">
        <f>VLOOKUP(A215,[1]PSORT_proteases!A$2:E$290,2,FALSE)</f>
        <v>CytoplasmicMembrane</v>
      </c>
      <c r="J215" s="4">
        <f>VLOOKUP(A215,[1]PSORT_proteases!A$2:E$290,3,FALSE)</f>
        <v>10</v>
      </c>
      <c r="K215" s="4" t="str">
        <f>VLOOKUP(A215,[1]PSORT_proteases!A$2:E$290,4,FALSE)</f>
        <v>CytoplasmicMembrane</v>
      </c>
      <c r="L215" s="4">
        <f>VLOOKUP(A215,[1]PSORT_proteases!A$2:E$290,5,FALSE)</f>
        <v>10</v>
      </c>
    </row>
    <row r="216" spans="1:12" x14ac:dyDescent="0.25">
      <c r="A216" s="4" t="s">
        <v>316</v>
      </c>
      <c r="B216" s="4">
        <v>104</v>
      </c>
      <c r="C216" s="4">
        <v>199</v>
      </c>
      <c r="D216" s="4" t="s">
        <v>311</v>
      </c>
      <c r="E216" s="4" t="s">
        <v>312</v>
      </c>
      <c r="F216" s="4" t="s">
        <v>313</v>
      </c>
      <c r="G216" s="5">
        <v>5.8999999999999999E-9</v>
      </c>
      <c r="I216" s="4" t="str">
        <f>VLOOKUP(A216,[1]PSORT_proteases!A$2:E$290,2,FALSE)</f>
        <v>CytoplasmicMembrane</v>
      </c>
      <c r="J216" s="4">
        <f>VLOOKUP(A216,[1]PSORT_proteases!A$2:E$290,3,FALSE)</f>
        <v>10</v>
      </c>
      <c r="K216" s="4" t="str">
        <f>VLOOKUP(A216,[1]PSORT_proteases!A$2:E$290,4,FALSE)</f>
        <v>CytoplasmicMembrane</v>
      </c>
      <c r="L216" s="4">
        <f>VLOOKUP(A216,[1]PSORT_proteases!A$2:E$290,5,FALSE)</f>
        <v>10</v>
      </c>
    </row>
    <row r="217" spans="1:12" x14ac:dyDescent="0.25">
      <c r="A217" s="4" t="s">
        <v>317</v>
      </c>
      <c r="B217" s="4">
        <v>158</v>
      </c>
      <c r="C217" s="4">
        <v>271</v>
      </c>
      <c r="D217" s="4" t="s">
        <v>311</v>
      </c>
      <c r="E217" s="4" t="s">
        <v>312</v>
      </c>
      <c r="F217" s="4" t="s">
        <v>313</v>
      </c>
      <c r="G217" s="5">
        <v>3.1E-9</v>
      </c>
      <c r="I217" s="4" t="str">
        <f>VLOOKUP(A217,[1]PSORT_proteases!A$2:E$290,2,FALSE)</f>
        <v>CytoplasmicMembrane</v>
      </c>
      <c r="J217" s="4">
        <f>VLOOKUP(A217,[1]PSORT_proteases!A$2:E$290,3,FALSE)</f>
        <v>10</v>
      </c>
      <c r="K217" s="4" t="str">
        <f>VLOOKUP(A217,[1]PSORT_proteases!A$2:E$290,4,FALSE)</f>
        <v>CytoplasmicMembrane</v>
      </c>
      <c r="L217" s="4">
        <f>VLOOKUP(A217,[1]PSORT_proteases!A$2:E$290,5,FALSE)</f>
        <v>10</v>
      </c>
    </row>
    <row r="218" spans="1:12" x14ac:dyDescent="0.25">
      <c r="A218" s="4" t="s">
        <v>318</v>
      </c>
      <c r="B218" s="4">
        <v>9</v>
      </c>
      <c r="C218" s="4">
        <v>39</v>
      </c>
      <c r="D218" s="4" t="s">
        <v>319</v>
      </c>
      <c r="E218" s="4" t="s">
        <v>320</v>
      </c>
      <c r="F218" s="4" t="s">
        <v>321</v>
      </c>
      <c r="G218" s="5">
        <v>5.6000000000000004E-7</v>
      </c>
      <c r="I218" s="4" t="str">
        <f>VLOOKUP(A218,[1]PSORT_proteases!A$2:E$290,2,FALSE)</f>
        <v>CytoplasmicMembrane</v>
      </c>
      <c r="J218" s="4">
        <f>VLOOKUP(A218,[1]PSORT_proteases!A$2:E$290,3,FALSE)</f>
        <v>9.5500000000000007</v>
      </c>
      <c r="K218" s="4" t="str">
        <f>VLOOKUP(A218,[1]PSORT_proteases!A$2:E$290,4,FALSE)</f>
        <v>CytoplasmicMembrane</v>
      </c>
      <c r="L218" s="4">
        <f>VLOOKUP(A218,[1]PSORT_proteases!A$2:E$290,5,FALSE)</f>
        <v>9.82</v>
      </c>
    </row>
    <row r="219" spans="1:12" x14ac:dyDescent="0.25">
      <c r="A219" s="4" t="s">
        <v>322</v>
      </c>
      <c r="B219" s="4">
        <v>256</v>
      </c>
      <c r="C219" s="4">
        <v>390</v>
      </c>
      <c r="D219" s="4" t="s">
        <v>323</v>
      </c>
      <c r="E219" s="4" t="s">
        <v>324</v>
      </c>
      <c r="F219" s="4" t="s">
        <v>325</v>
      </c>
      <c r="G219" s="5">
        <v>1.5999999999999999E-38</v>
      </c>
      <c r="I219" s="4" t="str">
        <f>VLOOKUP(A219,[1]PSORT_proteases!A$2:E$290,2,FALSE)</f>
        <v>CytoplasmicMembrane</v>
      </c>
      <c r="J219" s="4">
        <f>VLOOKUP(A219,[1]PSORT_proteases!A$2:E$290,3,FALSE)</f>
        <v>10</v>
      </c>
      <c r="K219" s="4" t="str">
        <f>VLOOKUP(A219,[1]PSORT_proteases!A$2:E$290,4,FALSE)</f>
        <v>CytoplasmicMembrane</v>
      </c>
      <c r="L219" s="4">
        <f>VLOOKUP(A219,[1]PSORT_proteases!A$2:E$290,5,FALSE)</f>
        <v>10</v>
      </c>
    </row>
    <row r="220" spans="1:12" x14ac:dyDescent="0.25">
      <c r="A220" s="4" t="s">
        <v>326</v>
      </c>
      <c r="B220" s="4">
        <v>311</v>
      </c>
      <c r="C220" s="4">
        <v>515</v>
      </c>
      <c r="D220" s="4" t="s">
        <v>12</v>
      </c>
      <c r="E220" s="4" t="s">
        <v>13</v>
      </c>
      <c r="F220" s="4" t="s">
        <v>14</v>
      </c>
      <c r="G220" s="5">
        <v>1.4000000000000001E-76</v>
      </c>
      <c r="H220" s="4" t="s">
        <v>327</v>
      </c>
      <c r="I220" s="4" t="str">
        <f>VLOOKUP(A220,[1]PSORT_proteases!A$2:E$290,2,FALSE)</f>
        <v>CytoplasmicMembrane</v>
      </c>
      <c r="J220" s="4">
        <f>VLOOKUP(A220,[1]PSORT_proteases!A$2:E$290,3,FALSE)</f>
        <v>9.6</v>
      </c>
      <c r="K220" s="4" t="str">
        <f>VLOOKUP(A220,[1]PSORT_proteases!A$2:E$290,4,FALSE)</f>
        <v>CytoplasmicMembrane</v>
      </c>
      <c r="L220" s="4">
        <f>VLOOKUP(A220,[1]PSORT_proteases!A$2:E$290,5,FALSE)</f>
        <v>10</v>
      </c>
    </row>
    <row r="221" spans="1:12" x14ac:dyDescent="0.25">
      <c r="A221" s="4" t="s">
        <v>328</v>
      </c>
      <c r="B221" s="4">
        <v>4</v>
      </c>
      <c r="C221" s="4">
        <v>138</v>
      </c>
      <c r="D221" s="4" t="s">
        <v>329</v>
      </c>
      <c r="E221" s="4" t="s">
        <v>330</v>
      </c>
      <c r="F221" s="4" t="s">
        <v>331</v>
      </c>
      <c r="G221" s="5">
        <v>2.1000000000000002E-40</v>
      </c>
      <c r="H221" s="4" t="s">
        <v>332</v>
      </c>
      <c r="I221" s="4" t="str">
        <f>VLOOKUP(A221,[1]PSORT_proteases!A$2:E$290,2,FALSE)</f>
        <v>CytoplasmicMembrane</v>
      </c>
      <c r="J221" s="4">
        <f>VLOOKUP(A221,[1]PSORT_proteases!A$2:E$290,3,FALSE)</f>
        <v>10</v>
      </c>
      <c r="K221" s="4" t="str">
        <f>VLOOKUP(A221,[1]PSORT_proteases!A$2:E$290,4,FALSE)</f>
        <v>CytoplasmicMembrane</v>
      </c>
      <c r="L221" s="4">
        <f>VLOOKUP(A221,[1]PSORT_proteases!A$2:E$290,5,FALSE)</f>
        <v>10</v>
      </c>
    </row>
    <row r="222" spans="1:12" x14ac:dyDescent="0.25">
      <c r="A222" s="4" t="s">
        <v>333</v>
      </c>
      <c r="B222" s="4">
        <v>21</v>
      </c>
      <c r="C222" s="4">
        <v>391</v>
      </c>
      <c r="D222" s="4" t="s">
        <v>334</v>
      </c>
      <c r="E222" s="4" t="s">
        <v>335</v>
      </c>
      <c r="F222" s="4" t="s">
        <v>336</v>
      </c>
      <c r="G222" s="5">
        <v>6.6999999999999997E-131</v>
      </c>
      <c r="H222" s="4" t="s">
        <v>337</v>
      </c>
      <c r="I222" s="4" t="str">
        <f>VLOOKUP(A222,[1]PSORT_proteases!A$2:E$290,2,FALSE)</f>
        <v>CytoplasmicMembrane</v>
      </c>
      <c r="J222" s="4">
        <f>VLOOKUP(A222,[1]PSORT_proteases!A$2:E$290,3,FALSE)</f>
        <v>8.16</v>
      </c>
      <c r="K222" s="4" t="str">
        <f>VLOOKUP(A222,[1]PSORT_proteases!A$2:E$290,4,FALSE)</f>
        <v>CytoplasmicMembrane</v>
      </c>
      <c r="L222" s="4">
        <f>VLOOKUP(A222,[1]PSORT_proteases!A$2:E$290,5,FALSE)</f>
        <v>8.4600000000000009</v>
      </c>
    </row>
    <row r="223" spans="1:12" x14ac:dyDescent="0.25">
      <c r="A223" s="4" t="s">
        <v>338</v>
      </c>
      <c r="B223" s="4">
        <v>6</v>
      </c>
      <c r="C223" s="4">
        <v>193</v>
      </c>
      <c r="D223" s="4" t="s">
        <v>339</v>
      </c>
      <c r="E223" s="4" t="s">
        <v>340</v>
      </c>
      <c r="F223" s="4" t="s">
        <v>341</v>
      </c>
      <c r="G223" s="5">
        <v>1.4999999999999999E-35</v>
      </c>
      <c r="I223" s="4" t="str">
        <f>VLOOKUP(A223,[1]PSORT_proteases!A$2:E$290,2,FALSE)</f>
        <v>CytoplasmicMembrane</v>
      </c>
      <c r="J223" s="4">
        <f>VLOOKUP(A223,[1]PSORT_proteases!A$2:E$290,3,FALSE)</f>
        <v>10</v>
      </c>
      <c r="K223" s="4" t="str">
        <f>VLOOKUP(A223,[1]PSORT_proteases!A$2:E$290,4,FALSE)</f>
        <v>CytoplasmicMembrane</v>
      </c>
      <c r="L223" s="4">
        <f>VLOOKUP(A223,[1]PSORT_proteases!A$2:E$290,5,FALSE)</f>
        <v>10</v>
      </c>
    </row>
    <row r="224" spans="1:12" x14ac:dyDescent="0.25">
      <c r="A224" s="4" t="s">
        <v>342</v>
      </c>
      <c r="B224" s="4">
        <v>384</v>
      </c>
      <c r="C224" s="4">
        <v>475</v>
      </c>
      <c r="D224" s="4" t="s">
        <v>38</v>
      </c>
      <c r="E224" s="4" t="s">
        <v>39</v>
      </c>
      <c r="F224" s="4" t="s">
        <v>40</v>
      </c>
      <c r="G224" s="5">
        <v>9.7999999999999993E-7</v>
      </c>
      <c r="I224" s="4" t="str">
        <f>VLOOKUP(A224,[1]PSORT_proteases!A$2:E$290,2,FALSE)</f>
        <v>CytoplasmicMembrane</v>
      </c>
      <c r="J224" s="4">
        <f>VLOOKUP(A224,[1]PSORT_proteases!A$2:E$290,3,FALSE)</f>
        <v>9.5500000000000007</v>
      </c>
      <c r="K224" s="4" t="str">
        <f>VLOOKUP(A224,[1]PSORT_proteases!A$2:E$290,4,FALSE)</f>
        <v>CytoplasmicMembrane</v>
      </c>
      <c r="L224" s="4">
        <f>VLOOKUP(A224,[1]PSORT_proteases!A$2:E$290,5,FALSE)</f>
        <v>9.82</v>
      </c>
    </row>
    <row r="225" spans="1:12" x14ac:dyDescent="0.25">
      <c r="A225" s="4" t="s">
        <v>343</v>
      </c>
      <c r="B225" s="4">
        <v>81</v>
      </c>
      <c r="C225" s="4">
        <v>410</v>
      </c>
      <c r="D225" s="4" t="s">
        <v>42</v>
      </c>
      <c r="E225" s="4" t="s">
        <v>43</v>
      </c>
      <c r="F225" s="4" t="s">
        <v>44</v>
      </c>
      <c r="G225" s="5">
        <v>2.9000000000000002E-75</v>
      </c>
      <c r="I225" s="4" t="str">
        <f>VLOOKUP(A225,[1]PSORT_proteases!A$2:E$290,2,FALSE)</f>
        <v>CytoplasmicMembrane</v>
      </c>
      <c r="J225" s="4">
        <f>VLOOKUP(A225,[1]PSORT_proteases!A$2:E$290,3,FALSE)</f>
        <v>9.8699999999999992</v>
      </c>
      <c r="K225" s="4" t="str">
        <f>VLOOKUP(A225,[1]PSORT_proteases!A$2:E$290,4,FALSE)</f>
        <v>CytoplasmicMembrane</v>
      </c>
      <c r="L225" s="4">
        <f>VLOOKUP(A225,[1]PSORT_proteases!A$2:E$290,5,FALSE)</f>
        <v>9.82</v>
      </c>
    </row>
    <row r="226" spans="1:12" x14ac:dyDescent="0.25">
      <c r="A226" s="4" t="s">
        <v>344</v>
      </c>
      <c r="B226" s="4">
        <v>5</v>
      </c>
      <c r="C226" s="4">
        <v>58</v>
      </c>
      <c r="D226" s="4" t="s">
        <v>42</v>
      </c>
      <c r="E226" s="4" t="s">
        <v>43</v>
      </c>
      <c r="F226" s="4" t="s">
        <v>44</v>
      </c>
      <c r="G226" s="5">
        <v>5.6999999999999997E-11</v>
      </c>
      <c r="I226" s="4" t="str">
        <f>VLOOKUP(A226,[1]PSORT_proteases!A$2:E$290,2,FALSE)</f>
        <v>CytoplasmicMembrane</v>
      </c>
      <c r="J226" s="4">
        <f>VLOOKUP(A226,[1]PSORT_proteases!A$2:E$290,3,FALSE)</f>
        <v>9.5500000000000007</v>
      </c>
      <c r="K226" s="4" t="str">
        <f>VLOOKUP(A226,[1]PSORT_proteases!A$2:E$290,4,FALSE)</f>
        <v>CytoplasmicMembrane</v>
      </c>
      <c r="L226" s="4">
        <f>VLOOKUP(A226,[1]PSORT_proteases!A$2:E$290,5,FALSE)</f>
        <v>9.82</v>
      </c>
    </row>
    <row r="227" spans="1:12" x14ac:dyDescent="0.25">
      <c r="A227" s="4" t="s">
        <v>344</v>
      </c>
      <c r="B227" s="4">
        <v>134</v>
      </c>
      <c r="C227" s="4">
        <v>225</v>
      </c>
      <c r="D227" s="4" t="s">
        <v>42</v>
      </c>
      <c r="E227" s="4" t="s">
        <v>43</v>
      </c>
      <c r="F227" s="4" t="s">
        <v>44</v>
      </c>
      <c r="G227" s="5">
        <v>1.2E-21</v>
      </c>
      <c r="I227" s="4" t="str">
        <f>VLOOKUP(A227,[1]PSORT_proteases!A$2:E$290,2,FALSE)</f>
        <v>CytoplasmicMembrane</v>
      </c>
      <c r="J227" s="4">
        <f>VLOOKUP(A227,[1]PSORT_proteases!A$2:E$290,3,FALSE)</f>
        <v>9.5500000000000007</v>
      </c>
      <c r="K227" s="4" t="str">
        <f>VLOOKUP(A227,[1]PSORT_proteases!A$2:E$290,4,FALSE)</f>
        <v>CytoplasmicMembrane</v>
      </c>
      <c r="L227" s="4">
        <f>VLOOKUP(A227,[1]PSORT_proteases!A$2:E$290,5,FALSE)</f>
        <v>9.82</v>
      </c>
    </row>
    <row r="228" spans="1:12" x14ac:dyDescent="0.25">
      <c r="A228" s="4" t="s">
        <v>314</v>
      </c>
      <c r="B228" s="4">
        <v>1116</v>
      </c>
      <c r="C228" s="4">
        <v>1162</v>
      </c>
      <c r="D228" s="4" t="s">
        <v>46</v>
      </c>
      <c r="E228" s="4" t="s">
        <v>47</v>
      </c>
      <c r="F228" s="4" t="s">
        <v>48</v>
      </c>
      <c r="G228" s="5">
        <v>2.8999999999999998E-7</v>
      </c>
      <c r="I228" s="4" t="str">
        <f>VLOOKUP(A228,[1]PSORT_proteases!A$2:E$290,2,FALSE)</f>
        <v>CytoplasmicMembrane</v>
      </c>
      <c r="J228" s="4">
        <f>VLOOKUP(A228,[1]PSORT_proteases!A$2:E$290,3,FALSE)</f>
        <v>10</v>
      </c>
      <c r="K228" s="4" t="str">
        <f>VLOOKUP(A228,[1]PSORT_proteases!A$2:E$290,4,FALSE)</f>
        <v>CytoplasmicMembrane</v>
      </c>
      <c r="L228" s="4">
        <f>VLOOKUP(A228,[1]PSORT_proteases!A$2:E$290,5,FALSE)</f>
        <v>10</v>
      </c>
    </row>
    <row r="229" spans="1:12" x14ac:dyDescent="0.25">
      <c r="A229" s="4" t="s">
        <v>345</v>
      </c>
      <c r="B229" s="4">
        <v>275</v>
      </c>
      <c r="C229" s="4">
        <v>620</v>
      </c>
      <c r="D229" s="4" t="s">
        <v>77</v>
      </c>
      <c r="E229" s="4" t="s">
        <v>78</v>
      </c>
      <c r="F229" s="4" t="s">
        <v>79</v>
      </c>
      <c r="G229" s="5">
        <v>1.1999999999999999E-24</v>
      </c>
      <c r="H229" s="4" t="s">
        <v>346</v>
      </c>
      <c r="I229" s="4" t="str">
        <f>VLOOKUP(A229,[1]PSORT_proteases!A$2:E$290,2,FALSE)</f>
        <v>CytoplasmicMembrane</v>
      </c>
      <c r="J229" s="4">
        <f>VLOOKUP(A229,[1]PSORT_proteases!A$2:E$290,3,FALSE)</f>
        <v>10</v>
      </c>
      <c r="K229" s="4" t="str">
        <f>VLOOKUP(A229,[1]PSORT_proteases!A$2:E$290,4,FALSE)</f>
        <v>CytoplasmicMembrane</v>
      </c>
      <c r="L229" s="4">
        <f>VLOOKUP(A229,[1]PSORT_proteases!A$2:E$290,5,FALSE)</f>
        <v>10</v>
      </c>
    </row>
    <row r="230" spans="1:12" x14ac:dyDescent="0.25">
      <c r="A230" s="4" t="s">
        <v>347</v>
      </c>
      <c r="B230" s="4">
        <v>1307</v>
      </c>
      <c r="C230" s="4">
        <v>1359</v>
      </c>
      <c r="D230" s="4" t="s">
        <v>77</v>
      </c>
      <c r="E230" s="4" t="s">
        <v>78</v>
      </c>
      <c r="F230" s="4" t="s">
        <v>79</v>
      </c>
      <c r="G230" s="5">
        <v>3.8000000000000001E-7</v>
      </c>
      <c r="H230" s="4" t="s">
        <v>348</v>
      </c>
      <c r="I230" s="4" t="str">
        <f>VLOOKUP(A230,[1]PSORT_proteases!A$2:E$290,2,FALSE)</f>
        <v>CytoplasmicMembrane</v>
      </c>
      <c r="J230" s="4">
        <f>VLOOKUP(A230,[1]PSORT_proteases!A$2:E$290,3,FALSE)</f>
        <v>10</v>
      </c>
      <c r="K230" s="4" t="str">
        <f>VLOOKUP(A230,[1]PSORT_proteases!A$2:E$290,4,FALSE)</f>
        <v>CytoplasmicMembrane</v>
      </c>
      <c r="L230" s="4">
        <f>VLOOKUP(A230,[1]PSORT_proteases!A$2:E$290,5,FALSE)</f>
        <v>9.99</v>
      </c>
    </row>
    <row r="231" spans="1:12" x14ac:dyDescent="0.25">
      <c r="A231" s="4" t="s">
        <v>349</v>
      </c>
      <c r="B231" s="4">
        <v>737</v>
      </c>
      <c r="C231" s="4">
        <v>831</v>
      </c>
      <c r="D231" s="4" t="s">
        <v>124</v>
      </c>
      <c r="E231" s="4" t="s">
        <v>125</v>
      </c>
      <c r="F231" s="4" t="s">
        <v>126</v>
      </c>
      <c r="G231" s="5">
        <v>4.4000000000000001E-33</v>
      </c>
      <c r="H231" s="4" t="s">
        <v>350</v>
      </c>
      <c r="I231" s="4" t="str">
        <f>VLOOKUP(A231,[1]PSORT_proteases!A$2:E$290,2,FALSE)</f>
        <v>CytoplasmicMembrane</v>
      </c>
      <c r="J231" s="4">
        <f>VLOOKUP(A231,[1]PSORT_proteases!A$2:E$290,3,FALSE)</f>
        <v>10</v>
      </c>
      <c r="K231" s="4" t="str">
        <f>VLOOKUP(A231,[1]PSORT_proteases!A$2:E$290,4,FALSE)</f>
        <v>CytoplasmicMembrane</v>
      </c>
      <c r="L231" s="4">
        <f>VLOOKUP(A231,[1]PSORT_proteases!A$2:E$290,5,FALSE)</f>
        <v>10</v>
      </c>
    </row>
    <row r="232" spans="1:12" x14ac:dyDescent="0.25">
      <c r="A232" s="4" t="s">
        <v>351</v>
      </c>
      <c r="B232" s="4">
        <v>684</v>
      </c>
      <c r="C232" s="4">
        <v>887</v>
      </c>
      <c r="D232" s="4" t="s">
        <v>131</v>
      </c>
      <c r="E232" s="4" t="s">
        <v>132</v>
      </c>
      <c r="F232" s="4" t="s">
        <v>133</v>
      </c>
      <c r="G232" s="5">
        <v>2.8999999999999999E-39</v>
      </c>
      <c r="H232" s="4" t="s">
        <v>352</v>
      </c>
      <c r="I232" s="4" t="str">
        <f>VLOOKUP(A232,[1]PSORT_proteases!A$2:E$290,2,FALSE)</f>
        <v>CytoplasmicMembrane</v>
      </c>
      <c r="J232" s="4">
        <f>VLOOKUP(A232,[1]PSORT_proteases!A$2:E$290,3,FALSE)</f>
        <v>9.6</v>
      </c>
      <c r="K232" s="4" t="str">
        <f>VLOOKUP(A232,[1]PSORT_proteases!A$2:E$290,4,FALSE)</f>
        <v>CytoplasmicMembrane</v>
      </c>
      <c r="L232" s="4">
        <f>VLOOKUP(A232,[1]PSORT_proteases!A$2:E$290,5,FALSE)</f>
        <v>9.8800000000000008</v>
      </c>
    </row>
    <row r="233" spans="1:12" x14ac:dyDescent="0.25">
      <c r="A233" s="4" t="s">
        <v>353</v>
      </c>
      <c r="B233" s="4">
        <v>136</v>
      </c>
      <c r="C233" s="4">
        <v>370</v>
      </c>
      <c r="D233" s="4" t="s">
        <v>131</v>
      </c>
      <c r="E233" s="4" t="s">
        <v>132</v>
      </c>
      <c r="F233" s="4" t="s">
        <v>133</v>
      </c>
      <c r="G233" s="5">
        <v>2.4000000000000002E-28</v>
      </c>
      <c r="H233" s="4" t="s">
        <v>354</v>
      </c>
      <c r="I233" s="4" t="str">
        <f>VLOOKUP(A233,[1]PSORT_proteases!A$2:E$290,2,FALSE)</f>
        <v>CytoplasmicMembrane</v>
      </c>
      <c r="J233" s="4">
        <f>VLOOKUP(A233,[1]PSORT_proteases!A$2:E$290,3,FALSE)</f>
        <v>10</v>
      </c>
      <c r="K233" s="4" t="str">
        <f>VLOOKUP(A233,[1]PSORT_proteases!A$2:E$290,4,FALSE)</f>
        <v>CytoplasmicMembrane</v>
      </c>
      <c r="L233" s="4">
        <f>VLOOKUP(A233,[1]PSORT_proteases!A$2:E$290,5,FALSE)</f>
        <v>10</v>
      </c>
    </row>
    <row r="234" spans="1:12" x14ac:dyDescent="0.25">
      <c r="A234" s="4" t="s">
        <v>355</v>
      </c>
      <c r="B234" s="4">
        <v>40</v>
      </c>
      <c r="C234" s="4">
        <v>130</v>
      </c>
      <c r="D234" s="4" t="s">
        <v>356</v>
      </c>
      <c r="E234" s="4" t="s">
        <v>357</v>
      </c>
      <c r="F234" s="4" t="s">
        <v>358</v>
      </c>
      <c r="G234" s="5">
        <v>1.6E-12</v>
      </c>
      <c r="I234" s="4" t="str">
        <f>VLOOKUP(A234,[1]PSORT_proteases!A$2:E$290,2,FALSE)</f>
        <v>CytoplasmicMembrane</v>
      </c>
      <c r="J234" s="4">
        <f>VLOOKUP(A234,[1]PSORT_proteases!A$2:E$290,3,FALSE)</f>
        <v>10</v>
      </c>
      <c r="K234" s="4" t="str">
        <f>VLOOKUP(A234,[1]PSORT_proteases!A$2:E$290,4,FALSE)</f>
        <v>CytoplasmicMembrane</v>
      </c>
      <c r="L234" s="4">
        <f>VLOOKUP(A234,[1]PSORT_proteases!A$2:E$290,5,FALSE)</f>
        <v>10</v>
      </c>
    </row>
    <row r="235" spans="1:12" x14ac:dyDescent="0.25">
      <c r="A235" s="4" t="s">
        <v>345</v>
      </c>
      <c r="B235" s="4">
        <v>1028</v>
      </c>
      <c r="C235" s="4">
        <v>1231</v>
      </c>
      <c r="D235" s="4" t="s">
        <v>359</v>
      </c>
      <c r="E235" s="4" t="s">
        <v>360</v>
      </c>
      <c r="F235" s="4" t="s">
        <v>361</v>
      </c>
      <c r="G235" s="5">
        <v>7.3000000000000002E-57</v>
      </c>
      <c r="I235" s="4" t="str">
        <f>VLOOKUP(A235,[1]PSORT_proteases!A$2:E$290,2,FALSE)</f>
        <v>CytoplasmicMembrane</v>
      </c>
      <c r="J235" s="4">
        <f>VLOOKUP(A235,[1]PSORT_proteases!A$2:E$290,3,FALSE)</f>
        <v>10</v>
      </c>
      <c r="K235" s="4" t="str">
        <f>VLOOKUP(A235,[1]PSORT_proteases!A$2:E$290,4,FALSE)</f>
        <v>CytoplasmicMembrane</v>
      </c>
      <c r="L235" s="4">
        <f>VLOOKUP(A235,[1]PSORT_proteases!A$2:E$290,5,FALSE)</f>
        <v>10</v>
      </c>
    </row>
    <row r="236" spans="1:12" x14ac:dyDescent="0.25">
      <c r="A236" s="4" t="s">
        <v>362</v>
      </c>
      <c r="B236" s="4">
        <v>1</v>
      </c>
      <c r="C236" s="4">
        <v>184</v>
      </c>
      <c r="D236" s="4" t="s">
        <v>359</v>
      </c>
      <c r="E236" s="4" t="s">
        <v>360</v>
      </c>
      <c r="F236" s="4" t="s">
        <v>361</v>
      </c>
      <c r="G236" s="5">
        <v>5.5999999999999998E-70</v>
      </c>
      <c r="I236" s="4" t="str">
        <f>VLOOKUP(A236,[1]PSORT_proteases!A$2:E$290,2,FALSE)</f>
        <v>CytoplasmicMembrane</v>
      </c>
      <c r="J236" s="4">
        <f>VLOOKUP(A236,[1]PSORT_proteases!A$2:E$290,3,FALSE)</f>
        <v>8.7799999999999994</v>
      </c>
      <c r="K236" s="4" t="str">
        <f>VLOOKUP(A236,[1]PSORT_proteases!A$2:E$290,4,FALSE)</f>
        <v>CytoplasmicMembrane</v>
      </c>
      <c r="L236" s="4">
        <f>VLOOKUP(A236,[1]PSORT_proteases!A$2:E$290,5,FALSE)</f>
        <v>7.88</v>
      </c>
    </row>
    <row r="237" spans="1:12" x14ac:dyDescent="0.25">
      <c r="A237" s="4" t="s">
        <v>363</v>
      </c>
      <c r="B237" s="4">
        <v>1</v>
      </c>
      <c r="C237" s="4">
        <v>204</v>
      </c>
      <c r="D237" s="4" t="s">
        <v>359</v>
      </c>
      <c r="E237" s="4" t="s">
        <v>360</v>
      </c>
      <c r="F237" s="4" t="s">
        <v>361</v>
      </c>
      <c r="G237" s="5">
        <v>3.5000000000000001E-68</v>
      </c>
      <c r="I237" s="4" t="str">
        <f>VLOOKUP(A237,[1]PSORT_proteases!A$2:E$290,2,FALSE)</f>
        <v>CytoplasmicMembrane</v>
      </c>
      <c r="J237" s="4">
        <f>VLOOKUP(A237,[1]PSORT_proteases!A$2:E$290,3,FALSE)</f>
        <v>8.7799999999999994</v>
      </c>
      <c r="K237" s="4" t="str">
        <f>VLOOKUP(A237,[1]PSORT_proteases!A$2:E$290,4,FALSE)</f>
        <v>CytoplasmicMembrane</v>
      </c>
      <c r="L237" s="4">
        <f>VLOOKUP(A237,[1]PSORT_proteases!A$2:E$290,5,FALSE)</f>
        <v>7.88</v>
      </c>
    </row>
    <row r="238" spans="1:12" x14ac:dyDescent="0.25">
      <c r="A238" s="4" t="s">
        <v>364</v>
      </c>
      <c r="B238" s="4">
        <v>156</v>
      </c>
      <c r="C238" s="4">
        <v>376</v>
      </c>
      <c r="D238" s="4" t="s">
        <v>365</v>
      </c>
      <c r="E238" s="4" t="s">
        <v>366</v>
      </c>
      <c r="F238" s="4" t="s">
        <v>367</v>
      </c>
      <c r="G238" s="5">
        <v>2.0000000000000001E-42</v>
      </c>
      <c r="I238" s="4" t="str">
        <f>VLOOKUP(A238,[1]PSORT_proteases!A$2:E$290,2,FALSE)</f>
        <v>CytoplasmicMembrane</v>
      </c>
      <c r="J238" s="4">
        <f>VLOOKUP(A238,[1]PSORT_proteases!A$2:E$290,3,FALSE)</f>
        <v>10</v>
      </c>
      <c r="K238" s="4" t="str">
        <f>VLOOKUP(A238,[1]PSORT_proteases!A$2:E$290,4,FALSE)</f>
        <v>CytoplasmicMembrane</v>
      </c>
      <c r="L238" s="4">
        <f>VLOOKUP(A238,[1]PSORT_proteases!A$2:E$290,5,FALSE)</f>
        <v>9.8800000000000008</v>
      </c>
    </row>
    <row r="239" spans="1:12" x14ac:dyDescent="0.25">
      <c r="A239" s="4" t="s">
        <v>368</v>
      </c>
      <c r="B239" s="4">
        <v>70</v>
      </c>
      <c r="C239" s="4">
        <v>226</v>
      </c>
      <c r="D239" s="4" t="s">
        <v>365</v>
      </c>
      <c r="E239" s="4" t="s">
        <v>366</v>
      </c>
      <c r="F239" s="4" t="s">
        <v>367</v>
      </c>
      <c r="G239" s="5">
        <v>1.9E-27</v>
      </c>
      <c r="I239" s="4" t="str">
        <f>VLOOKUP(A239,[1]PSORT_proteases!A$2:E$290,2,FALSE)</f>
        <v>CytoplasmicMembrane</v>
      </c>
      <c r="J239" s="4">
        <f>VLOOKUP(A239,[1]PSORT_proteases!A$2:E$290,3,FALSE)</f>
        <v>10</v>
      </c>
      <c r="K239" s="4" t="str">
        <f>VLOOKUP(A239,[1]PSORT_proteases!A$2:E$290,4,FALSE)</f>
        <v>CytoplasmicMembrane</v>
      </c>
      <c r="L239" s="4">
        <f>VLOOKUP(A239,[1]PSORT_proteases!A$2:E$290,5,FALSE)</f>
        <v>10</v>
      </c>
    </row>
    <row r="240" spans="1:12" x14ac:dyDescent="0.25">
      <c r="A240" s="4" t="s">
        <v>369</v>
      </c>
      <c r="B240" s="4">
        <v>185</v>
      </c>
      <c r="C240" s="4">
        <v>406</v>
      </c>
      <c r="D240" s="4" t="s">
        <v>365</v>
      </c>
      <c r="E240" s="4" t="s">
        <v>366</v>
      </c>
      <c r="F240" s="4" t="s">
        <v>367</v>
      </c>
      <c r="G240" s="5">
        <v>2.9000000000000001E-31</v>
      </c>
      <c r="I240" s="4" t="str">
        <f>VLOOKUP(A240,[1]PSORT_proteases!A$2:E$290,2,FALSE)</f>
        <v>CytoplasmicMembrane</v>
      </c>
      <c r="J240" s="4">
        <f>VLOOKUP(A240,[1]PSORT_proteases!A$2:E$290,3,FALSE)</f>
        <v>10</v>
      </c>
      <c r="K240" s="4" t="str">
        <f>VLOOKUP(A240,[1]PSORT_proteases!A$2:E$290,4,FALSE)</f>
        <v>CytoplasmicMembrane</v>
      </c>
      <c r="L240" s="4">
        <f>VLOOKUP(A240,[1]PSORT_proteases!A$2:E$290,5,FALSE)</f>
        <v>10</v>
      </c>
    </row>
    <row r="241" spans="1:12" x14ac:dyDescent="0.25">
      <c r="A241" s="4" t="s">
        <v>370</v>
      </c>
      <c r="B241" s="4">
        <v>68</v>
      </c>
      <c r="C241" s="4">
        <v>278</v>
      </c>
      <c r="D241" s="4" t="s">
        <v>365</v>
      </c>
      <c r="E241" s="4" t="s">
        <v>366</v>
      </c>
      <c r="F241" s="4" t="s">
        <v>367</v>
      </c>
      <c r="G241" s="5">
        <v>6.8999999999999998E-46</v>
      </c>
      <c r="I241" s="4" t="str">
        <f>VLOOKUP(A241,[1]PSORT_proteases!A$2:E$290,2,FALSE)</f>
        <v>CytoplasmicMembrane</v>
      </c>
      <c r="J241" s="4">
        <f>VLOOKUP(A241,[1]PSORT_proteases!A$2:E$290,3,FALSE)</f>
        <v>10</v>
      </c>
      <c r="K241" s="4" t="str">
        <f>VLOOKUP(A241,[1]PSORT_proteases!A$2:E$290,4,FALSE)</f>
        <v>CytoplasmicMembrane</v>
      </c>
      <c r="L241" s="4">
        <f>VLOOKUP(A241,[1]PSORT_proteases!A$2:E$290,5,FALSE)</f>
        <v>10</v>
      </c>
    </row>
    <row r="242" spans="1:12" x14ac:dyDescent="0.25">
      <c r="A242" s="4" t="s">
        <v>371</v>
      </c>
      <c r="B242" s="4">
        <v>89</v>
      </c>
      <c r="C242" s="4">
        <v>198</v>
      </c>
      <c r="D242" s="4" t="s">
        <v>175</v>
      </c>
      <c r="E242" s="4" t="s">
        <v>176</v>
      </c>
      <c r="F242" s="4" t="s">
        <v>177</v>
      </c>
      <c r="G242" s="5">
        <v>1.3E-15</v>
      </c>
      <c r="I242" s="4" t="str">
        <f>VLOOKUP(A242,[1]PSORT_proteases!A$2:E$290,2,FALSE)</f>
        <v>CytoplasmicMembrane</v>
      </c>
      <c r="J242" s="4">
        <f>VLOOKUP(A242,[1]PSORT_proteases!A$2:E$290,3,FALSE)</f>
        <v>10</v>
      </c>
      <c r="K242" s="4" t="str">
        <f>VLOOKUP(A242,[1]PSORT_proteases!A$2:E$290,4,FALSE)</f>
        <v>CytoplasmicMembrane</v>
      </c>
      <c r="L242" s="4">
        <f>VLOOKUP(A242,[1]PSORT_proteases!A$2:E$290,5,FALSE)</f>
        <v>10</v>
      </c>
    </row>
    <row r="243" spans="1:12" x14ac:dyDescent="0.25">
      <c r="A243" s="4" t="s">
        <v>372</v>
      </c>
      <c r="B243" s="4">
        <v>7</v>
      </c>
      <c r="C243" s="4">
        <v>95</v>
      </c>
      <c r="D243" s="4" t="s">
        <v>175</v>
      </c>
      <c r="E243" s="4" t="s">
        <v>176</v>
      </c>
      <c r="F243" s="4" t="s">
        <v>177</v>
      </c>
      <c r="G243" s="5">
        <v>3.8999999999999999E-17</v>
      </c>
      <c r="I243" s="4" t="str">
        <f>VLOOKUP(A243,[1]PSORT_proteases!A$2:E$290,2,FALSE)</f>
        <v>CytoplasmicMembrane</v>
      </c>
      <c r="J243" s="4">
        <f>VLOOKUP(A243,[1]PSORT_proteases!A$2:E$290,3,FALSE)</f>
        <v>9.99</v>
      </c>
      <c r="K243" s="4" t="str">
        <f>VLOOKUP(A243,[1]PSORT_proteases!A$2:E$290,4,FALSE)</f>
        <v>CytoplasmicMembrane</v>
      </c>
      <c r="L243" s="4">
        <f>VLOOKUP(A243,[1]PSORT_proteases!A$2:E$290,5,FALSE)</f>
        <v>9.82</v>
      </c>
    </row>
    <row r="244" spans="1:12" x14ac:dyDescent="0.25">
      <c r="A244" s="4" t="s">
        <v>373</v>
      </c>
      <c r="B244" s="4">
        <v>1</v>
      </c>
      <c r="C244" s="4">
        <v>240</v>
      </c>
      <c r="D244" s="4" t="s">
        <v>175</v>
      </c>
      <c r="E244" s="4" t="s">
        <v>176</v>
      </c>
      <c r="F244" s="4" t="s">
        <v>177</v>
      </c>
      <c r="G244" s="5">
        <v>2.0999999999999999E-31</v>
      </c>
      <c r="I244" s="4" t="str">
        <f>VLOOKUP(A244,[1]PSORT_proteases!A$2:E$290,2,FALSE)</f>
        <v>CytoplasmicMembrane</v>
      </c>
      <c r="J244" s="4">
        <f>VLOOKUP(A244,[1]PSORT_proteases!A$2:E$290,3,FALSE)</f>
        <v>9.51</v>
      </c>
      <c r="K244" s="4" t="str">
        <f>VLOOKUP(A244,[1]PSORT_proteases!A$2:E$290,4,FALSE)</f>
        <v>CytoplasmicMembrane</v>
      </c>
      <c r="L244" s="4">
        <f>VLOOKUP(A244,[1]PSORT_proteases!A$2:E$290,5,FALSE)</f>
        <v>9.82</v>
      </c>
    </row>
    <row r="245" spans="1:12" x14ac:dyDescent="0.25">
      <c r="A245" s="4" t="s">
        <v>374</v>
      </c>
      <c r="B245" s="4">
        <v>2</v>
      </c>
      <c r="C245" s="4">
        <v>246</v>
      </c>
      <c r="D245" s="4" t="s">
        <v>175</v>
      </c>
      <c r="E245" s="4" t="s">
        <v>176</v>
      </c>
      <c r="F245" s="4" t="s">
        <v>177</v>
      </c>
      <c r="G245" s="5">
        <v>4.2999999999999997E-15</v>
      </c>
      <c r="I245" s="4" t="str">
        <f>VLOOKUP(A245,[1]PSORT_proteases!A$2:E$290,2,FALSE)</f>
        <v>CytoplasmicMembrane</v>
      </c>
      <c r="J245" s="4">
        <f>VLOOKUP(A245,[1]PSORT_proteases!A$2:E$290,3,FALSE)</f>
        <v>10</v>
      </c>
      <c r="K245" s="4" t="str">
        <f>VLOOKUP(A245,[1]PSORT_proteases!A$2:E$290,4,FALSE)</f>
        <v>CytoplasmicMembrane</v>
      </c>
      <c r="L245" s="4">
        <f>VLOOKUP(A245,[1]PSORT_proteases!A$2:E$290,5,FALSE)</f>
        <v>10</v>
      </c>
    </row>
    <row r="246" spans="1:12" x14ac:dyDescent="0.25">
      <c r="A246" s="4" t="s">
        <v>375</v>
      </c>
      <c r="B246" s="4">
        <v>259</v>
      </c>
      <c r="C246" s="4">
        <v>381</v>
      </c>
      <c r="D246" s="4" t="s">
        <v>175</v>
      </c>
      <c r="E246" s="4" t="s">
        <v>176</v>
      </c>
      <c r="F246" s="4" t="s">
        <v>177</v>
      </c>
      <c r="G246" s="5">
        <v>7.2000000000000001E-31</v>
      </c>
      <c r="H246" s="4" t="s">
        <v>376</v>
      </c>
      <c r="I246" s="4" t="str">
        <f>VLOOKUP(A246,[1]PSORT_proteases!A$2:E$290,2,FALSE)</f>
        <v>CytoplasmicMembrane</v>
      </c>
      <c r="J246" s="4">
        <f>VLOOKUP(A246,[1]PSORT_proteases!A$2:E$290,3,FALSE)</f>
        <v>8.7799999999999994</v>
      </c>
      <c r="K246" s="4" t="str">
        <f>VLOOKUP(A246,[1]PSORT_proteases!A$2:E$290,4,FALSE)</f>
        <v>CytoplasmicMembrane</v>
      </c>
      <c r="L246" s="4">
        <f>VLOOKUP(A246,[1]PSORT_proteases!A$2:E$290,5,FALSE)</f>
        <v>7.88</v>
      </c>
    </row>
    <row r="247" spans="1:12" x14ac:dyDescent="0.25">
      <c r="A247" s="4" t="s">
        <v>377</v>
      </c>
      <c r="B247" s="4">
        <v>115</v>
      </c>
      <c r="C247" s="4">
        <v>385</v>
      </c>
      <c r="D247" s="4" t="s">
        <v>378</v>
      </c>
      <c r="E247" s="4" t="s">
        <v>379</v>
      </c>
      <c r="F247" s="4" t="s">
        <v>380</v>
      </c>
      <c r="G247" s="5">
        <v>1.5999999999999999E-56</v>
      </c>
      <c r="I247" s="4" t="str">
        <f>VLOOKUP(A247,[1]PSORT_proteases!A$2:E$290,2,FALSE)</f>
        <v>CytoplasmicMembrane</v>
      </c>
      <c r="J247" s="4">
        <f>VLOOKUP(A247,[1]PSORT_proteases!A$2:E$290,3,FALSE)</f>
        <v>10</v>
      </c>
      <c r="K247" s="4" t="str">
        <f>VLOOKUP(A247,[1]PSORT_proteases!A$2:E$290,4,FALSE)</f>
        <v>CytoplasmicMembrane</v>
      </c>
      <c r="L247" s="4">
        <f>VLOOKUP(A247,[1]PSORT_proteases!A$2:E$290,5,FALSE)</f>
        <v>10</v>
      </c>
    </row>
    <row r="248" spans="1:12" x14ac:dyDescent="0.25">
      <c r="A248" s="4" t="s">
        <v>381</v>
      </c>
      <c r="B248" s="4">
        <v>167</v>
      </c>
      <c r="C248" s="4">
        <v>262</v>
      </c>
      <c r="D248" s="4" t="s">
        <v>378</v>
      </c>
      <c r="E248" s="4" t="s">
        <v>379</v>
      </c>
      <c r="F248" s="4" t="s">
        <v>380</v>
      </c>
      <c r="G248" s="5">
        <v>5.0000000000000004E-6</v>
      </c>
      <c r="I248" s="4" t="str">
        <f>VLOOKUP(A248,[1]PSORT_proteases!A$2:E$290,2,FALSE)</f>
        <v>CytoplasmicMembrane</v>
      </c>
      <c r="J248" s="4">
        <f>VLOOKUP(A248,[1]PSORT_proteases!A$2:E$290,3,FALSE)</f>
        <v>8.14</v>
      </c>
      <c r="K248" s="4" t="str">
        <f>VLOOKUP(A248,[1]PSORT_proteases!A$2:E$290,4,FALSE)</f>
        <v>CytoplasmicMembrane</v>
      </c>
      <c r="L248" s="4">
        <f>VLOOKUP(A248,[1]PSORT_proteases!A$2:E$290,5,FALSE)</f>
        <v>10</v>
      </c>
    </row>
    <row r="249" spans="1:12" x14ac:dyDescent="0.25">
      <c r="A249" s="4" t="s">
        <v>382</v>
      </c>
      <c r="B249" s="4">
        <v>114</v>
      </c>
      <c r="C249" s="4">
        <v>221</v>
      </c>
      <c r="D249" s="4" t="s">
        <v>383</v>
      </c>
      <c r="E249" s="4" t="s">
        <v>384</v>
      </c>
      <c r="F249" s="4" t="s">
        <v>385</v>
      </c>
      <c r="G249" s="5">
        <v>6.0999999999999996E-11</v>
      </c>
      <c r="I249" s="4" t="str">
        <f>VLOOKUP(A249,[1]PSORT_proteases!A$2:E$290,2,FALSE)</f>
        <v>CytoplasmicMembrane</v>
      </c>
      <c r="J249" s="4">
        <f>VLOOKUP(A249,[1]PSORT_proteases!A$2:E$290,3,FALSE)</f>
        <v>10</v>
      </c>
      <c r="K249" s="4" t="str">
        <f>VLOOKUP(A249,[1]PSORT_proteases!A$2:E$290,4,FALSE)</f>
        <v>CytoplasmicMembrane</v>
      </c>
      <c r="L249" s="4">
        <f>VLOOKUP(A249,[1]PSORT_proteases!A$2:E$290,5,FALSE)</f>
        <v>10</v>
      </c>
    </row>
    <row r="250" spans="1:12" x14ac:dyDescent="0.25">
      <c r="A250" s="4" t="s">
        <v>386</v>
      </c>
      <c r="B250" s="4">
        <v>140</v>
      </c>
      <c r="C250" s="4">
        <v>220</v>
      </c>
      <c r="D250" s="4" t="s">
        <v>383</v>
      </c>
      <c r="E250" s="4" t="s">
        <v>384</v>
      </c>
      <c r="F250" s="4" t="s">
        <v>385</v>
      </c>
      <c r="G250" s="5">
        <v>2.6E-7</v>
      </c>
      <c r="I250" s="4" t="str">
        <f>VLOOKUP(A250,[1]PSORT_proteases!A$2:E$290,2,FALSE)</f>
        <v>CytoplasmicMembrane</v>
      </c>
      <c r="J250" s="4">
        <f>VLOOKUP(A250,[1]PSORT_proteases!A$2:E$290,3,FALSE)</f>
        <v>10</v>
      </c>
      <c r="K250" s="4" t="str">
        <f>VLOOKUP(A250,[1]PSORT_proteases!A$2:E$290,4,FALSE)</f>
        <v>CytoplasmicMembrane</v>
      </c>
      <c r="L250" s="4">
        <f>VLOOKUP(A250,[1]PSORT_proteases!A$2:E$290,5,FALSE)</f>
        <v>10</v>
      </c>
    </row>
    <row r="251" spans="1:12" x14ac:dyDescent="0.25">
      <c r="A251" s="4" t="s">
        <v>387</v>
      </c>
      <c r="B251" s="4">
        <v>112</v>
      </c>
      <c r="C251" s="4">
        <v>210</v>
      </c>
      <c r="D251" s="4" t="s">
        <v>383</v>
      </c>
      <c r="E251" s="4" t="s">
        <v>384</v>
      </c>
      <c r="F251" s="4" t="s">
        <v>385</v>
      </c>
      <c r="G251" s="5">
        <v>3.4000000000000002E-13</v>
      </c>
      <c r="I251" s="4" t="str">
        <f>VLOOKUP(A251,[1]PSORT_proteases!A$2:E$290,2,FALSE)</f>
        <v>CytoplasmicMembrane</v>
      </c>
      <c r="J251" s="4">
        <f>VLOOKUP(A251,[1]PSORT_proteases!A$2:E$290,3,FALSE)</f>
        <v>10</v>
      </c>
      <c r="K251" s="4" t="str">
        <f>VLOOKUP(A251,[1]PSORT_proteases!A$2:E$290,4,FALSE)</f>
        <v>CytoplasmicMembrane</v>
      </c>
      <c r="L251" s="4">
        <f>VLOOKUP(A251,[1]PSORT_proteases!A$2:E$290,5,FALSE)</f>
        <v>10</v>
      </c>
    </row>
    <row r="252" spans="1:12" x14ac:dyDescent="0.25">
      <c r="A252" s="4" t="s">
        <v>388</v>
      </c>
      <c r="B252" s="4">
        <v>151</v>
      </c>
      <c r="C252" s="4">
        <v>263</v>
      </c>
      <c r="D252" s="4" t="s">
        <v>383</v>
      </c>
      <c r="E252" s="4" t="s">
        <v>384</v>
      </c>
      <c r="F252" s="4" t="s">
        <v>385</v>
      </c>
      <c r="G252" s="5">
        <v>8.9999999999999999E-11</v>
      </c>
      <c r="I252" s="4" t="str">
        <f>VLOOKUP(A252,[1]PSORT_proteases!A$2:E$290,2,FALSE)</f>
        <v>CytoplasmicMembrane</v>
      </c>
      <c r="J252" s="4">
        <f>VLOOKUP(A252,[1]PSORT_proteases!A$2:E$290,3,FALSE)</f>
        <v>10</v>
      </c>
      <c r="K252" s="4" t="str">
        <f>VLOOKUP(A252,[1]PSORT_proteases!A$2:E$290,4,FALSE)</f>
        <v>CytoplasmicMembrane</v>
      </c>
      <c r="L252" s="4">
        <f>VLOOKUP(A252,[1]PSORT_proteases!A$2:E$290,5,FALSE)</f>
        <v>10</v>
      </c>
    </row>
    <row r="253" spans="1:12" x14ac:dyDescent="0.25">
      <c r="A253" s="4" t="s">
        <v>389</v>
      </c>
      <c r="B253" s="4">
        <v>197</v>
      </c>
      <c r="C253" s="4">
        <v>287</v>
      </c>
      <c r="D253" s="4" t="s">
        <v>383</v>
      </c>
      <c r="E253" s="4" t="s">
        <v>384</v>
      </c>
      <c r="F253" s="4" t="s">
        <v>385</v>
      </c>
      <c r="G253" s="5">
        <v>1.2E-9</v>
      </c>
      <c r="I253" s="4" t="str">
        <f>VLOOKUP(A253,[1]PSORT_proteases!A$2:E$290,2,FALSE)</f>
        <v>CytoplasmicMembrane</v>
      </c>
      <c r="J253" s="4">
        <f>VLOOKUP(A253,[1]PSORT_proteases!A$2:E$290,3,FALSE)</f>
        <v>10</v>
      </c>
      <c r="K253" s="4" t="str">
        <f>VLOOKUP(A253,[1]PSORT_proteases!A$2:E$290,4,FALSE)</f>
        <v>CytoplasmicMembrane</v>
      </c>
      <c r="L253" s="4">
        <f>VLOOKUP(A253,[1]PSORT_proteases!A$2:E$290,5,FALSE)</f>
        <v>10</v>
      </c>
    </row>
    <row r="254" spans="1:12" x14ac:dyDescent="0.25">
      <c r="A254" s="4" t="s">
        <v>390</v>
      </c>
      <c r="B254" s="4">
        <v>544</v>
      </c>
      <c r="C254" s="4">
        <v>628</v>
      </c>
      <c r="D254" s="4" t="s">
        <v>383</v>
      </c>
      <c r="E254" s="4" t="s">
        <v>384</v>
      </c>
      <c r="F254" s="4" t="s">
        <v>385</v>
      </c>
      <c r="G254" s="5">
        <v>5.7999999999999995E-13</v>
      </c>
      <c r="I254" s="4" t="str">
        <f>VLOOKUP(A254,[1]PSORT_proteases!A$2:E$290,2,FALSE)</f>
        <v>CytoplasmicMembrane</v>
      </c>
      <c r="J254" s="4">
        <f>VLOOKUP(A254,[1]PSORT_proteases!A$2:E$290,3,FALSE)</f>
        <v>10</v>
      </c>
      <c r="K254" s="4" t="str">
        <f>VLOOKUP(A254,[1]PSORT_proteases!A$2:E$290,4,FALSE)</f>
        <v>CytoplasmicMembrane</v>
      </c>
      <c r="L254" s="4">
        <f>VLOOKUP(A254,[1]PSORT_proteases!A$2:E$290,5,FALSE)</f>
        <v>10</v>
      </c>
    </row>
    <row r="255" spans="1:12" x14ac:dyDescent="0.25">
      <c r="A255" s="4" t="s">
        <v>391</v>
      </c>
      <c r="B255" s="4">
        <v>201</v>
      </c>
      <c r="C255" s="4">
        <v>299</v>
      </c>
      <c r="D255" s="4" t="s">
        <v>383</v>
      </c>
      <c r="E255" s="4" t="s">
        <v>384</v>
      </c>
      <c r="F255" s="4" t="s">
        <v>385</v>
      </c>
      <c r="G255" s="5">
        <v>1.4999999999999999E-14</v>
      </c>
      <c r="I255" s="4" t="str">
        <f>VLOOKUP(A255,[1]PSORT_proteases!A$2:E$290,2,FALSE)</f>
        <v>CytoplasmicMembrane</v>
      </c>
      <c r="J255" s="4">
        <f>VLOOKUP(A255,[1]PSORT_proteases!A$2:E$290,3,FALSE)</f>
        <v>10</v>
      </c>
      <c r="K255" s="4" t="str">
        <f>VLOOKUP(A255,[1]PSORT_proteases!A$2:E$290,4,FALSE)</f>
        <v>CytoplasmicMembrane</v>
      </c>
      <c r="L255" s="4">
        <f>VLOOKUP(A255,[1]PSORT_proteases!A$2:E$290,5,FALSE)</f>
        <v>10</v>
      </c>
    </row>
    <row r="256" spans="1:12" x14ac:dyDescent="0.25">
      <c r="A256" s="4" t="s">
        <v>392</v>
      </c>
      <c r="B256" s="4">
        <v>143</v>
      </c>
      <c r="C256" s="4">
        <v>237</v>
      </c>
      <c r="D256" s="4" t="s">
        <v>383</v>
      </c>
      <c r="E256" s="4" t="s">
        <v>384</v>
      </c>
      <c r="F256" s="4" t="s">
        <v>385</v>
      </c>
      <c r="G256" s="5">
        <v>1.1999999999999999E-6</v>
      </c>
      <c r="I256" s="4" t="str">
        <f>VLOOKUP(A256,[1]PSORT_proteases!A$2:E$290,2,FALSE)</f>
        <v>CytoplasmicMembrane</v>
      </c>
      <c r="J256" s="4">
        <f>VLOOKUP(A256,[1]PSORT_proteases!A$2:E$290,3,FALSE)</f>
        <v>10</v>
      </c>
      <c r="K256" s="4" t="str">
        <f>VLOOKUP(A256,[1]PSORT_proteases!A$2:E$290,4,FALSE)</f>
        <v>CytoplasmicMembrane</v>
      </c>
      <c r="L256" s="4">
        <f>VLOOKUP(A256,[1]PSORT_proteases!A$2:E$290,5,FALSE)</f>
        <v>10</v>
      </c>
    </row>
    <row r="257" spans="1:12" x14ac:dyDescent="0.25">
      <c r="A257" s="4" t="s">
        <v>393</v>
      </c>
      <c r="B257" s="4">
        <v>118</v>
      </c>
      <c r="C257" s="4">
        <v>216</v>
      </c>
      <c r="D257" s="4" t="s">
        <v>383</v>
      </c>
      <c r="E257" s="4" t="s">
        <v>384</v>
      </c>
      <c r="F257" s="4" t="s">
        <v>385</v>
      </c>
      <c r="G257" s="5">
        <v>6.7000000000000004E-8</v>
      </c>
      <c r="I257" s="4" t="str">
        <f>VLOOKUP(A257,[1]PSORT_proteases!A$2:E$290,2,FALSE)</f>
        <v>CytoplasmicMembrane</v>
      </c>
      <c r="J257" s="4">
        <f>VLOOKUP(A257,[1]PSORT_proteases!A$2:E$290,3,FALSE)</f>
        <v>9.6</v>
      </c>
      <c r="K257" s="4" t="str">
        <f>VLOOKUP(A257,[1]PSORT_proteases!A$2:E$290,4,FALSE)</f>
        <v>CytoplasmicMembrane</v>
      </c>
      <c r="L257" s="4">
        <f>VLOOKUP(A257,[1]PSORT_proteases!A$2:E$290,5,FALSE)</f>
        <v>9.99</v>
      </c>
    </row>
    <row r="258" spans="1:12" x14ac:dyDescent="0.25">
      <c r="A258" s="4" t="s">
        <v>394</v>
      </c>
      <c r="B258" s="4">
        <v>702</v>
      </c>
      <c r="C258" s="4">
        <v>790</v>
      </c>
      <c r="D258" s="4" t="s">
        <v>383</v>
      </c>
      <c r="E258" s="4" t="s">
        <v>384</v>
      </c>
      <c r="F258" s="4" t="s">
        <v>385</v>
      </c>
      <c r="G258" s="5">
        <v>2.5000000000000001E-11</v>
      </c>
      <c r="I258" s="4" t="str">
        <f>VLOOKUP(A258,[1]PSORT_proteases!A$2:E$290,2,FALSE)</f>
        <v>CytoplasmicMembrane</v>
      </c>
      <c r="J258" s="4">
        <f>VLOOKUP(A258,[1]PSORT_proteases!A$2:E$290,3,FALSE)</f>
        <v>9.8699999999999992</v>
      </c>
      <c r="K258" s="4" t="str">
        <f>VLOOKUP(A258,[1]PSORT_proteases!A$2:E$290,4,FALSE)</f>
        <v>CytoplasmicMembrane</v>
      </c>
      <c r="L258" s="4">
        <f>VLOOKUP(A258,[1]PSORT_proteases!A$2:E$290,5,FALSE)</f>
        <v>9.8000000000000007</v>
      </c>
    </row>
    <row r="259" spans="1:12" x14ac:dyDescent="0.25">
      <c r="A259" s="4" t="s">
        <v>395</v>
      </c>
      <c r="B259" s="4">
        <v>295</v>
      </c>
      <c r="C259" s="4">
        <v>383</v>
      </c>
      <c r="D259" s="4" t="s">
        <v>383</v>
      </c>
      <c r="E259" s="4" t="s">
        <v>384</v>
      </c>
      <c r="F259" s="4" t="s">
        <v>385</v>
      </c>
      <c r="G259" s="5">
        <v>9.8000000000000003E-21</v>
      </c>
      <c r="I259" s="4" t="str">
        <f>VLOOKUP(A259,[1]PSORT_proteases!A$2:E$290,2,FALSE)</f>
        <v>CytoplasmicMembrane</v>
      </c>
      <c r="J259" s="4">
        <f>VLOOKUP(A259,[1]PSORT_proteases!A$2:E$290,3,FALSE)</f>
        <v>10</v>
      </c>
      <c r="K259" s="4" t="str">
        <f>VLOOKUP(A259,[1]PSORT_proteases!A$2:E$290,4,FALSE)</f>
        <v>CytoplasmicMembrane</v>
      </c>
      <c r="L259" s="4">
        <f>VLOOKUP(A259,[1]PSORT_proteases!A$2:E$290,5,FALSE)</f>
        <v>10</v>
      </c>
    </row>
    <row r="260" spans="1:12" x14ac:dyDescent="0.25">
      <c r="A260" s="4" t="s">
        <v>396</v>
      </c>
      <c r="B260" s="4">
        <v>180</v>
      </c>
      <c r="C260" s="4">
        <v>292</v>
      </c>
      <c r="D260" s="4" t="s">
        <v>383</v>
      </c>
      <c r="E260" s="4" t="s">
        <v>384</v>
      </c>
      <c r="F260" s="4" t="s">
        <v>385</v>
      </c>
      <c r="G260" s="5">
        <v>5.2999999999999998E-11</v>
      </c>
      <c r="I260" s="4" t="str">
        <f>VLOOKUP(A260,[1]PSORT_proteases!A$2:E$290,2,FALSE)</f>
        <v>CytoplasmicMembrane</v>
      </c>
      <c r="J260" s="4">
        <f>VLOOKUP(A260,[1]PSORT_proteases!A$2:E$290,3,FALSE)</f>
        <v>10</v>
      </c>
      <c r="K260" s="4" t="str">
        <f>VLOOKUP(A260,[1]PSORT_proteases!A$2:E$290,4,FALSE)</f>
        <v>CytoplasmicMembrane</v>
      </c>
      <c r="L260" s="4">
        <f>VLOOKUP(A260,[1]PSORT_proteases!A$2:E$290,5,FALSE)</f>
        <v>10</v>
      </c>
    </row>
    <row r="261" spans="1:12" x14ac:dyDescent="0.25">
      <c r="A261" s="4" t="s">
        <v>397</v>
      </c>
      <c r="B261" s="4">
        <v>112</v>
      </c>
      <c r="C261" s="4">
        <v>207</v>
      </c>
      <c r="D261" s="4" t="s">
        <v>383</v>
      </c>
      <c r="E261" s="4" t="s">
        <v>384</v>
      </c>
      <c r="F261" s="4" t="s">
        <v>385</v>
      </c>
      <c r="G261" s="5">
        <v>4.7999999999999999E-15</v>
      </c>
      <c r="I261" s="4" t="str">
        <f>VLOOKUP(A261,[1]PSORT_proteases!A$2:E$290,2,FALSE)</f>
        <v>CytoplasmicMembrane</v>
      </c>
      <c r="J261" s="4">
        <f>VLOOKUP(A261,[1]PSORT_proteases!A$2:E$290,3,FALSE)</f>
        <v>10</v>
      </c>
      <c r="K261" s="4" t="str">
        <f>VLOOKUP(A261,[1]PSORT_proteases!A$2:E$290,4,FALSE)</f>
        <v>CytoplasmicMembrane</v>
      </c>
      <c r="L261" s="4">
        <f>VLOOKUP(A261,[1]PSORT_proteases!A$2:E$290,5,FALSE)</f>
        <v>10</v>
      </c>
    </row>
    <row r="262" spans="1:12" x14ac:dyDescent="0.25">
      <c r="A262" s="4" t="s">
        <v>398</v>
      </c>
      <c r="B262" s="4">
        <v>17</v>
      </c>
      <c r="C262" s="4">
        <v>56</v>
      </c>
      <c r="D262" s="4" t="s">
        <v>383</v>
      </c>
      <c r="E262" s="4" t="s">
        <v>384</v>
      </c>
      <c r="F262" s="4" t="s">
        <v>385</v>
      </c>
      <c r="G262" s="5">
        <v>4.8E-8</v>
      </c>
      <c r="I262" s="4" t="str">
        <f>VLOOKUP(A262,[1]PSORT_proteases!A$2:E$290,2,FALSE)</f>
        <v>CytoplasmicMembrane</v>
      </c>
      <c r="J262" s="4">
        <f>VLOOKUP(A262,[1]PSORT_proteases!A$2:E$290,3,FALSE)</f>
        <v>9.5500000000000007</v>
      </c>
      <c r="K262" s="4" t="str">
        <f>VLOOKUP(A262,[1]PSORT_proteases!A$2:E$290,4,FALSE)</f>
        <v>CytoplasmicMembrane</v>
      </c>
      <c r="L262" s="4">
        <f>VLOOKUP(A262,[1]PSORT_proteases!A$2:E$290,5,FALSE)</f>
        <v>9.82</v>
      </c>
    </row>
    <row r="263" spans="1:12" x14ac:dyDescent="0.25">
      <c r="A263" s="4" t="s">
        <v>399</v>
      </c>
      <c r="B263" s="4">
        <v>127</v>
      </c>
      <c r="C263" s="4">
        <v>225</v>
      </c>
      <c r="D263" s="4" t="s">
        <v>383</v>
      </c>
      <c r="E263" s="4" t="s">
        <v>384</v>
      </c>
      <c r="F263" s="4" t="s">
        <v>385</v>
      </c>
      <c r="G263" s="5">
        <v>2.1999999999999999E-12</v>
      </c>
      <c r="I263" s="4" t="str">
        <f>VLOOKUP(A263,[1]PSORT_proteases!A$2:E$290,2,FALSE)</f>
        <v>CytoplasmicMembrane</v>
      </c>
      <c r="J263" s="4">
        <f>VLOOKUP(A263,[1]PSORT_proteases!A$2:E$290,3,FALSE)</f>
        <v>10</v>
      </c>
      <c r="K263" s="4" t="str">
        <f>VLOOKUP(A263,[1]PSORT_proteases!A$2:E$290,4,FALSE)</f>
        <v>CytoplasmicMembrane</v>
      </c>
      <c r="L263" s="4">
        <f>VLOOKUP(A263,[1]PSORT_proteases!A$2:E$290,5,FALSE)</f>
        <v>10</v>
      </c>
    </row>
    <row r="264" spans="1:12" x14ac:dyDescent="0.25">
      <c r="A264" s="4" t="s">
        <v>400</v>
      </c>
      <c r="B264" s="4">
        <v>856</v>
      </c>
      <c r="C264" s="4">
        <v>907</v>
      </c>
      <c r="D264" s="4" t="s">
        <v>401</v>
      </c>
      <c r="E264" s="4" t="s">
        <v>402</v>
      </c>
      <c r="F264" s="4" t="s">
        <v>403</v>
      </c>
      <c r="G264" s="5">
        <v>1.6E-13</v>
      </c>
      <c r="I264" s="4" t="str">
        <f>VLOOKUP(A264,[1]PSORT_proteases!A$2:E$290,2,FALSE)</f>
        <v>CytoplasmicMembrane</v>
      </c>
      <c r="J264" s="4">
        <f>VLOOKUP(A264,[1]PSORT_proteases!A$2:E$290,3,FALSE)</f>
        <v>10</v>
      </c>
      <c r="K264" s="4" t="str">
        <f>VLOOKUP(A264,[1]PSORT_proteases!A$2:E$290,4,FALSE)</f>
        <v>CytoplasmicMembrane</v>
      </c>
      <c r="L264" s="4">
        <f>VLOOKUP(A264,[1]PSORT_proteases!A$2:E$290,5,FALSE)</f>
        <v>10</v>
      </c>
    </row>
    <row r="265" spans="1:12" x14ac:dyDescent="0.25">
      <c r="A265" s="4" t="s">
        <v>404</v>
      </c>
      <c r="B265" s="4">
        <v>34</v>
      </c>
      <c r="C265" s="4">
        <v>299</v>
      </c>
      <c r="D265" s="4" t="s">
        <v>401</v>
      </c>
      <c r="E265" s="4" t="s">
        <v>402</v>
      </c>
      <c r="F265" s="4" t="s">
        <v>403</v>
      </c>
      <c r="G265" s="5">
        <v>1.1000000000000001E-80</v>
      </c>
      <c r="I265" s="4" t="str">
        <f>VLOOKUP(A265,[1]PSORT_proteases!A$2:E$290,2,FALSE)</f>
        <v>CytoplasmicMembrane</v>
      </c>
      <c r="J265" s="4">
        <f>VLOOKUP(A265,[1]PSORT_proteases!A$2:E$290,3,FALSE)</f>
        <v>10</v>
      </c>
      <c r="K265" s="4" t="str">
        <f>VLOOKUP(A265,[1]PSORT_proteases!A$2:E$290,4,FALSE)</f>
        <v>CytoplasmicMembrane</v>
      </c>
      <c r="L265" s="4">
        <f>VLOOKUP(A265,[1]PSORT_proteases!A$2:E$290,5,FALSE)</f>
        <v>10</v>
      </c>
    </row>
    <row r="266" spans="1:12" x14ac:dyDescent="0.25">
      <c r="A266" s="4" t="s">
        <v>405</v>
      </c>
      <c r="B266" s="4">
        <v>719</v>
      </c>
      <c r="C266" s="4">
        <v>1059</v>
      </c>
      <c r="D266" s="4" t="s">
        <v>401</v>
      </c>
      <c r="E266" s="4" t="s">
        <v>402</v>
      </c>
      <c r="F266" s="4" t="s">
        <v>403</v>
      </c>
      <c r="G266" s="5">
        <v>5.1999999999999997E-105</v>
      </c>
      <c r="I266" s="4" t="str">
        <f>VLOOKUP(A266,[1]PSORT_proteases!A$2:E$290,2,FALSE)</f>
        <v>CytoplasmicMembrane</v>
      </c>
      <c r="J266" s="4">
        <f>VLOOKUP(A266,[1]PSORT_proteases!A$2:E$290,3,FALSE)</f>
        <v>10</v>
      </c>
      <c r="K266" s="4" t="str">
        <f>VLOOKUP(A266,[1]PSORT_proteases!A$2:E$290,4,FALSE)</f>
        <v>CytoplasmicMembrane</v>
      </c>
      <c r="L266" s="4">
        <f>VLOOKUP(A266,[1]PSORT_proteases!A$2:E$290,5,FALSE)</f>
        <v>10</v>
      </c>
    </row>
    <row r="267" spans="1:12" x14ac:dyDescent="0.25">
      <c r="A267" s="4" t="s">
        <v>406</v>
      </c>
      <c r="B267" s="4">
        <v>40</v>
      </c>
      <c r="C267" s="4">
        <v>270</v>
      </c>
      <c r="D267" s="4" t="s">
        <v>191</v>
      </c>
      <c r="E267" s="4" t="s">
        <v>192</v>
      </c>
      <c r="F267" s="4" t="s">
        <v>193</v>
      </c>
      <c r="G267" s="5">
        <v>5.1000000000000005E-75</v>
      </c>
      <c r="H267" s="4" t="s">
        <v>407</v>
      </c>
      <c r="I267" s="4" t="str">
        <f>VLOOKUP(A267,[1]PSORT_proteases!A$2:E$290,2,FALSE)</f>
        <v>CytoplasmicMembrane</v>
      </c>
      <c r="J267" s="4">
        <f>VLOOKUP(A267,[1]PSORT_proteases!A$2:E$290,3,FALSE)</f>
        <v>8.7799999999999994</v>
      </c>
      <c r="K267" s="4" t="str">
        <f>VLOOKUP(A267,[1]PSORT_proteases!A$2:E$290,4,FALSE)</f>
        <v>CytoplasmicMembrane</v>
      </c>
      <c r="L267" s="4">
        <f>VLOOKUP(A267,[1]PSORT_proteases!A$2:E$290,5,FALSE)</f>
        <v>7.88</v>
      </c>
    </row>
    <row r="268" spans="1:12" x14ac:dyDescent="0.25">
      <c r="A268" s="4" t="s">
        <v>408</v>
      </c>
      <c r="B268" s="4">
        <v>249</v>
      </c>
      <c r="C268" s="4">
        <v>494</v>
      </c>
      <c r="D268" s="4" t="s">
        <v>196</v>
      </c>
      <c r="E268" s="4" t="s">
        <v>197</v>
      </c>
      <c r="F268" s="4" t="s">
        <v>198</v>
      </c>
      <c r="G268" s="5">
        <v>4.1999999999999998E-32</v>
      </c>
      <c r="H268" s="4" t="s">
        <v>409</v>
      </c>
      <c r="I268" s="4" t="str">
        <f>VLOOKUP(A268,[1]PSORT_proteases!A$2:E$290,2,FALSE)</f>
        <v>CytoplasmicMembrane</v>
      </c>
      <c r="J268" s="4">
        <f>VLOOKUP(A268,[1]PSORT_proteases!A$2:E$290,3,FALSE)</f>
        <v>9.99</v>
      </c>
      <c r="K268" s="4" t="str">
        <f>VLOOKUP(A268,[1]PSORT_proteases!A$2:E$290,4,FALSE)</f>
        <v>CytoplasmicMembrane</v>
      </c>
      <c r="L268" s="4">
        <f>VLOOKUP(A268,[1]PSORT_proteases!A$2:E$290,5,FALSE)</f>
        <v>9.99</v>
      </c>
    </row>
    <row r="269" spans="1:12" x14ac:dyDescent="0.25">
      <c r="A269" s="4" t="s">
        <v>410</v>
      </c>
      <c r="B269" s="4">
        <v>492</v>
      </c>
      <c r="C269" s="4">
        <v>688</v>
      </c>
      <c r="D269" s="4" t="s">
        <v>196</v>
      </c>
      <c r="E269" s="4" t="s">
        <v>197</v>
      </c>
      <c r="F269" s="4" t="s">
        <v>198</v>
      </c>
      <c r="G269" s="5">
        <v>5.5999999999999998E-30</v>
      </c>
      <c r="H269" s="4" t="s">
        <v>411</v>
      </c>
      <c r="I269" s="4" t="str">
        <f>VLOOKUP(A269,[1]PSORT_proteases!A$2:E$290,2,FALSE)</f>
        <v>CytoplasmicMembrane</v>
      </c>
      <c r="J269" s="4">
        <f>VLOOKUP(A269,[1]PSORT_proteases!A$2:E$290,3,FALSE)</f>
        <v>10</v>
      </c>
      <c r="K269" s="4" t="str">
        <f>VLOOKUP(A269,[1]PSORT_proteases!A$2:E$290,4,FALSE)</f>
        <v>CytoplasmicMembrane</v>
      </c>
      <c r="L269" s="4">
        <f>VLOOKUP(A269,[1]PSORT_proteases!A$2:E$290,5,FALSE)</f>
        <v>10</v>
      </c>
    </row>
    <row r="270" spans="1:12" x14ac:dyDescent="0.25">
      <c r="A270" s="4" t="s">
        <v>412</v>
      </c>
      <c r="B270" s="4">
        <v>7</v>
      </c>
      <c r="C270" s="4">
        <v>202</v>
      </c>
      <c r="D270" s="4" t="s">
        <v>196</v>
      </c>
      <c r="E270" s="4" t="s">
        <v>197</v>
      </c>
      <c r="F270" s="4" t="s">
        <v>198</v>
      </c>
      <c r="G270" s="5">
        <v>6.8000000000000005E-35</v>
      </c>
      <c r="H270" s="4" t="s">
        <v>413</v>
      </c>
      <c r="I270" s="4" t="str">
        <f>VLOOKUP(A270,[1]PSORT_proteases!A$2:E$290,2,FALSE)</f>
        <v>CytoplasmicMembrane</v>
      </c>
      <c r="J270" s="4">
        <f>VLOOKUP(A270,[1]PSORT_proteases!A$2:E$290,3,FALSE)</f>
        <v>8.7799999999999994</v>
      </c>
      <c r="K270" s="4" t="str">
        <f>VLOOKUP(A270,[1]PSORT_proteases!A$2:E$290,4,FALSE)</f>
        <v>CytoplasmicMembrane</v>
      </c>
      <c r="L270" s="4">
        <f>VLOOKUP(A270,[1]PSORT_proteases!A$2:E$290,5,FALSE)</f>
        <v>7.88</v>
      </c>
    </row>
    <row r="271" spans="1:12" x14ac:dyDescent="0.25">
      <c r="A271" s="4" t="s">
        <v>414</v>
      </c>
      <c r="B271" s="4">
        <v>154</v>
      </c>
      <c r="C271" s="4">
        <v>457</v>
      </c>
      <c r="D271" s="4" t="s">
        <v>196</v>
      </c>
      <c r="E271" s="4" t="s">
        <v>197</v>
      </c>
      <c r="F271" s="4" t="s">
        <v>198</v>
      </c>
      <c r="G271" s="5">
        <v>6.6999999999999998E-52</v>
      </c>
      <c r="H271" s="4" t="s">
        <v>415</v>
      </c>
      <c r="I271" s="4" t="str">
        <f>VLOOKUP(A271,[1]PSORT_proteases!A$2:E$290,2,FALSE)</f>
        <v>CytoplasmicMembrane</v>
      </c>
      <c r="J271" s="4">
        <f>VLOOKUP(A271,[1]PSORT_proteases!A$2:E$290,3,FALSE)</f>
        <v>9.68</v>
      </c>
      <c r="K271" s="4" t="str">
        <f>VLOOKUP(A271,[1]PSORT_proteases!A$2:E$290,4,FALSE)</f>
        <v>CytoplasmicMembrane</v>
      </c>
      <c r="L271" s="4">
        <f>VLOOKUP(A271,[1]PSORT_proteases!A$2:E$290,5,FALSE)</f>
        <v>9.9700000000000006</v>
      </c>
    </row>
    <row r="272" spans="1:12" x14ac:dyDescent="0.25">
      <c r="A272" s="4" t="s">
        <v>416</v>
      </c>
      <c r="B272" s="4">
        <v>15</v>
      </c>
      <c r="C272" s="4">
        <v>311</v>
      </c>
      <c r="D272" s="4" t="s">
        <v>196</v>
      </c>
      <c r="E272" s="4" t="s">
        <v>197</v>
      </c>
      <c r="F272" s="4" t="s">
        <v>198</v>
      </c>
      <c r="G272" s="5">
        <v>6.2E-59</v>
      </c>
      <c r="H272" s="4" t="s">
        <v>417</v>
      </c>
      <c r="I272" s="4" t="str">
        <f>VLOOKUP(A272,[1]PSORT_proteases!A$2:E$290,2,FALSE)</f>
        <v>CytoplasmicMembrane</v>
      </c>
      <c r="J272" s="4">
        <f>VLOOKUP(A272,[1]PSORT_proteases!A$2:E$290,3,FALSE)</f>
        <v>8.7799999999999994</v>
      </c>
      <c r="K272" s="4" t="str">
        <f>VLOOKUP(A272,[1]PSORT_proteases!A$2:E$290,4,FALSE)</f>
        <v>CytoplasmicMembrane</v>
      </c>
      <c r="L272" s="4">
        <f>VLOOKUP(A272,[1]PSORT_proteases!A$2:E$290,5,FALSE)</f>
        <v>7.88</v>
      </c>
    </row>
    <row r="273" spans="1:12" x14ac:dyDescent="0.25">
      <c r="A273" s="4" t="s">
        <v>418</v>
      </c>
      <c r="B273" s="4">
        <v>50</v>
      </c>
      <c r="C273" s="4">
        <v>363</v>
      </c>
      <c r="D273" s="4" t="s">
        <v>196</v>
      </c>
      <c r="E273" s="4" t="s">
        <v>197</v>
      </c>
      <c r="F273" s="4" t="s">
        <v>198</v>
      </c>
      <c r="G273" s="5">
        <v>9.1000000000000005E-61</v>
      </c>
      <c r="H273" s="4" t="s">
        <v>419</v>
      </c>
      <c r="I273" s="4" t="str">
        <f>VLOOKUP(A273,[1]PSORT_proteases!A$2:E$290,2,FALSE)</f>
        <v>CytoplasmicMembrane</v>
      </c>
      <c r="J273" s="4">
        <f>VLOOKUP(A273,[1]PSORT_proteases!A$2:E$290,3,FALSE)</f>
        <v>8.7799999999999994</v>
      </c>
      <c r="K273" s="4" t="str">
        <f>VLOOKUP(A273,[1]PSORT_proteases!A$2:E$290,4,FALSE)</f>
        <v>CytoplasmicMembrane</v>
      </c>
      <c r="L273" s="4">
        <f>VLOOKUP(A273,[1]PSORT_proteases!A$2:E$290,5,FALSE)</f>
        <v>9.82</v>
      </c>
    </row>
    <row r="274" spans="1:12" x14ac:dyDescent="0.25">
      <c r="A274" s="4" t="s">
        <v>420</v>
      </c>
      <c r="B274" s="4">
        <v>336</v>
      </c>
      <c r="C274" s="4">
        <v>610</v>
      </c>
      <c r="D274" s="4" t="s">
        <v>196</v>
      </c>
      <c r="E274" s="4" t="s">
        <v>197</v>
      </c>
      <c r="F274" s="4" t="s">
        <v>198</v>
      </c>
      <c r="G274" s="5">
        <v>4.6999999999999998E-29</v>
      </c>
      <c r="H274" s="4" t="s">
        <v>421</v>
      </c>
      <c r="I274" s="4" t="str">
        <f>VLOOKUP(A274,[1]PSORT_proteases!A$2:E$290,2,FALSE)</f>
        <v>CytoplasmicMembrane</v>
      </c>
      <c r="J274" s="4">
        <f>VLOOKUP(A274,[1]PSORT_proteases!A$2:E$290,3,FALSE)</f>
        <v>8.16</v>
      </c>
      <c r="K274" s="4" t="str">
        <f>VLOOKUP(A274,[1]PSORT_proteases!A$2:E$290,4,FALSE)</f>
        <v>CytoplasmicMembrane</v>
      </c>
      <c r="L274" s="4">
        <f>VLOOKUP(A274,[1]PSORT_proteases!A$2:E$290,5,FALSE)</f>
        <v>9.82</v>
      </c>
    </row>
    <row r="275" spans="1:12" x14ac:dyDescent="0.25">
      <c r="A275" s="4" t="s">
        <v>345</v>
      </c>
      <c r="B275" s="4">
        <v>38</v>
      </c>
      <c r="C275" s="4">
        <v>109</v>
      </c>
      <c r="D275" s="4" t="s">
        <v>210</v>
      </c>
      <c r="E275" s="4" t="s">
        <v>211</v>
      </c>
      <c r="F275" s="4" t="s">
        <v>212</v>
      </c>
      <c r="G275" s="5">
        <v>4.1999999999999996E-6</v>
      </c>
      <c r="I275" s="4" t="str">
        <f>VLOOKUP(A275,[1]PSORT_proteases!A$2:E$290,2,FALSE)</f>
        <v>CytoplasmicMembrane</v>
      </c>
      <c r="J275" s="4">
        <f>VLOOKUP(A275,[1]PSORT_proteases!A$2:E$290,3,FALSE)</f>
        <v>10</v>
      </c>
      <c r="K275" s="4" t="str">
        <f>VLOOKUP(A275,[1]PSORT_proteases!A$2:E$290,4,FALSE)</f>
        <v>CytoplasmicMembrane</v>
      </c>
      <c r="L275" s="4">
        <f>VLOOKUP(A275,[1]PSORT_proteases!A$2:E$290,5,FALSE)</f>
        <v>10</v>
      </c>
    </row>
    <row r="276" spans="1:12" x14ac:dyDescent="0.25">
      <c r="A276" s="4" t="s">
        <v>349</v>
      </c>
      <c r="B276" s="4">
        <v>1055</v>
      </c>
      <c r="C276" s="4">
        <v>1156</v>
      </c>
      <c r="D276" s="4" t="s">
        <v>224</v>
      </c>
      <c r="E276" s="4" t="s">
        <v>225</v>
      </c>
      <c r="F276" s="4" t="s">
        <v>226</v>
      </c>
      <c r="G276" s="5">
        <v>4.3E-27</v>
      </c>
      <c r="H276" s="4" t="s">
        <v>422</v>
      </c>
      <c r="I276" s="4" t="str">
        <f>VLOOKUP(A276,[1]PSORT_proteases!A$2:E$290,2,FALSE)</f>
        <v>CytoplasmicMembrane</v>
      </c>
      <c r="J276" s="4">
        <f>VLOOKUP(A276,[1]PSORT_proteases!A$2:E$290,3,FALSE)</f>
        <v>10</v>
      </c>
      <c r="K276" s="4" t="str">
        <f>VLOOKUP(A276,[1]PSORT_proteases!A$2:E$290,4,FALSE)</f>
        <v>CytoplasmicMembrane</v>
      </c>
      <c r="L276" s="4">
        <f>VLOOKUP(A276,[1]PSORT_proteases!A$2:E$290,5,FALSE)</f>
        <v>10</v>
      </c>
    </row>
    <row r="277" spans="1:12" x14ac:dyDescent="0.25">
      <c r="A277" s="4" t="s">
        <v>423</v>
      </c>
      <c r="B277" s="4">
        <v>313</v>
      </c>
      <c r="C277" s="4">
        <v>468</v>
      </c>
      <c r="D277" s="4" t="s">
        <v>224</v>
      </c>
      <c r="E277" s="4" t="s">
        <v>225</v>
      </c>
      <c r="F277" s="4" t="s">
        <v>226</v>
      </c>
      <c r="G277" s="5">
        <v>2.9E-47</v>
      </c>
      <c r="H277" s="4" t="s">
        <v>424</v>
      </c>
      <c r="I277" s="4" t="str">
        <f>VLOOKUP(A277,[1]PSORT_proteases!A$2:E$290,2,FALSE)</f>
        <v>CytoplasmicMembrane</v>
      </c>
      <c r="J277" s="4">
        <f>VLOOKUP(A277,[1]PSORT_proteases!A$2:E$290,3,FALSE)</f>
        <v>9.51</v>
      </c>
      <c r="K277" s="4" t="str">
        <f>VLOOKUP(A277,[1]PSORT_proteases!A$2:E$290,4,FALSE)</f>
        <v>CytoplasmicMembrane</v>
      </c>
      <c r="L277" s="4">
        <f>VLOOKUP(A277,[1]PSORT_proteases!A$2:E$290,5,FALSE)</f>
        <v>7.88</v>
      </c>
    </row>
    <row r="278" spans="1:12" x14ac:dyDescent="0.25">
      <c r="A278" s="4" t="s">
        <v>425</v>
      </c>
      <c r="B278" s="4">
        <v>1553</v>
      </c>
      <c r="C278" s="4">
        <v>1698</v>
      </c>
      <c r="D278" s="4" t="s">
        <v>426</v>
      </c>
      <c r="E278" s="4" t="s">
        <v>427</v>
      </c>
      <c r="F278" s="4" t="s">
        <v>428</v>
      </c>
      <c r="G278" s="5">
        <v>1.0000000000000001E-37</v>
      </c>
      <c r="H278" s="4" t="s">
        <v>429</v>
      </c>
      <c r="I278" s="4" t="str">
        <f>VLOOKUP(A278,[1]PSORT_proteases!A$2:E$290,2,FALSE)</f>
        <v>CytoplasmicMembrane</v>
      </c>
      <c r="J278" s="4">
        <f>VLOOKUP(A278,[1]PSORT_proteases!A$2:E$290,3,FALSE)</f>
        <v>9.51</v>
      </c>
      <c r="K278" s="4" t="str">
        <f>VLOOKUP(A278,[1]PSORT_proteases!A$2:E$290,4,FALSE)</f>
        <v>CytoplasmicMembrane</v>
      </c>
      <c r="L278" s="4">
        <f>VLOOKUP(A278,[1]PSORT_proteases!A$2:E$290,5,FALSE)</f>
        <v>9.99</v>
      </c>
    </row>
    <row r="279" spans="1:12" x14ac:dyDescent="0.25">
      <c r="A279" s="4" t="s">
        <v>430</v>
      </c>
      <c r="B279" s="4">
        <v>123</v>
      </c>
      <c r="C279" s="4">
        <v>281</v>
      </c>
      <c r="D279" s="4" t="s">
        <v>228</v>
      </c>
      <c r="E279" s="4" t="s">
        <v>229</v>
      </c>
      <c r="F279" s="4" t="s">
        <v>230</v>
      </c>
      <c r="G279" s="5">
        <v>1.1999999999999999E-7</v>
      </c>
      <c r="I279" s="4" t="str">
        <f>VLOOKUP(A279,[1]PSORT_proteases!A$2:E$290,2,FALSE)</f>
        <v>CytoplasmicMembrane</v>
      </c>
      <c r="J279" s="4">
        <f>VLOOKUP(A279,[1]PSORT_proteases!A$2:E$290,3,FALSE)</f>
        <v>9.5500000000000007</v>
      </c>
      <c r="K279" s="4" t="str">
        <f>VLOOKUP(A279,[1]PSORT_proteases!A$2:E$290,4,FALSE)</f>
        <v>CytoplasmicMembrane</v>
      </c>
      <c r="L279" s="4">
        <f>VLOOKUP(A279,[1]PSORT_proteases!A$2:E$290,5,FALSE)</f>
        <v>9.86</v>
      </c>
    </row>
    <row r="280" spans="1:12" x14ac:dyDescent="0.25">
      <c r="A280" s="4" t="s">
        <v>431</v>
      </c>
      <c r="B280" s="4">
        <v>778</v>
      </c>
      <c r="C280" s="4">
        <v>911</v>
      </c>
      <c r="D280" s="4" t="s">
        <v>228</v>
      </c>
      <c r="E280" s="4" t="s">
        <v>229</v>
      </c>
      <c r="F280" s="4" t="s">
        <v>230</v>
      </c>
      <c r="G280" s="5">
        <v>1.6E-12</v>
      </c>
      <c r="I280" s="4" t="str">
        <f>VLOOKUP(A280,[1]PSORT_proteases!A$2:E$290,2,FALSE)</f>
        <v>CytoplasmicMembrane</v>
      </c>
      <c r="J280" s="4">
        <f>VLOOKUP(A280,[1]PSORT_proteases!A$2:E$290,3,FALSE)</f>
        <v>8.7799999999999994</v>
      </c>
      <c r="K280" s="4" t="str">
        <f>VLOOKUP(A280,[1]PSORT_proteases!A$2:E$290,4,FALSE)</f>
        <v>CytoplasmicMembrane</v>
      </c>
      <c r="L280" s="4">
        <f>VLOOKUP(A280,[1]PSORT_proteases!A$2:E$290,5,FALSE)</f>
        <v>7.88</v>
      </c>
    </row>
    <row r="281" spans="1:12" x14ac:dyDescent="0.25">
      <c r="A281" s="4" t="s">
        <v>431</v>
      </c>
      <c r="B281" s="4">
        <v>1023</v>
      </c>
      <c r="C281" s="4">
        <v>1169</v>
      </c>
      <c r="D281" s="4" t="s">
        <v>228</v>
      </c>
      <c r="E281" s="4" t="s">
        <v>229</v>
      </c>
      <c r="F281" s="4" t="s">
        <v>230</v>
      </c>
      <c r="G281" s="5">
        <v>1.6E-11</v>
      </c>
      <c r="I281" s="4" t="str">
        <f>VLOOKUP(A281,[1]PSORT_proteases!A$2:E$290,2,FALSE)</f>
        <v>CytoplasmicMembrane</v>
      </c>
      <c r="J281" s="4">
        <f>VLOOKUP(A281,[1]PSORT_proteases!A$2:E$290,3,FALSE)</f>
        <v>8.7799999999999994</v>
      </c>
      <c r="K281" s="4" t="str">
        <f>VLOOKUP(A281,[1]PSORT_proteases!A$2:E$290,4,FALSE)</f>
        <v>CytoplasmicMembrane</v>
      </c>
      <c r="L281" s="4">
        <f>VLOOKUP(A281,[1]PSORT_proteases!A$2:E$290,5,FALSE)</f>
        <v>7.88</v>
      </c>
    </row>
    <row r="282" spans="1:12" x14ac:dyDescent="0.25">
      <c r="A282" s="4" t="s">
        <v>432</v>
      </c>
      <c r="B282" s="4">
        <v>49</v>
      </c>
      <c r="C282" s="4">
        <v>184</v>
      </c>
      <c r="D282" s="4" t="s">
        <v>433</v>
      </c>
      <c r="E282" s="4" t="s">
        <v>434</v>
      </c>
      <c r="F282" s="4" t="s">
        <v>435</v>
      </c>
      <c r="G282" s="5">
        <v>8.4999999999999997E-12</v>
      </c>
      <c r="H282" s="4" t="s">
        <v>436</v>
      </c>
      <c r="I282" s="4" t="str">
        <f>VLOOKUP(A282,[1]PSORT_proteases!A$2:E$290,2,FALSE)</f>
        <v>CytoplasmicMembrane</v>
      </c>
      <c r="J282" s="4">
        <f>VLOOKUP(A282,[1]PSORT_proteases!A$2:E$290,3,FALSE)</f>
        <v>10</v>
      </c>
      <c r="K282" s="4" t="str">
        <f>VLOOKUP(A282,[1]PSORT_proteases!A$2:E$290,4,FALSE)</f>
        <v>CytoplasmicMembrane</v>
      </c>
      <c r="L282" s="4">
        <f>VLOOKUP(A282,[1]PSORT_proteases!A$2:E$290,5,FALSE)</f>
        <v>10</v>
      </c>
    </row>
    <row r="283" spans="1:12" x14ac:dyDescent="0.25">
      <c r="A283" s="4" t="s">
        <v>437</v>
      </c>
      <c r="B283" s="4">
        <v>69</v>
      </c>
      <c r="C283" s="4">
        <v>174</v>
      </c>
      <c r="D283" s="4" t="s">
        <v>433</v>
      </c>
      <c r="E283" s="4" t="s">
        <v>434</v>
      </c>
      <c r="F283" s="4" t="s">
        <v>435</v>
      </c>
      <c r="G283" s="5">
        <v>1.9000000000000001E-8</v>
      </c>
      <c r="H283" s="4" t="s">
        <v>438</v>
      </c>
      <c r="I283" s="4" t="str">
        <f>VLOOKUP(A283,[1]PSORT_proteases!A$2:E$290,2,FALSE)</f>
        <v>CytoplasmicMembrane</v>
      </c>
      <c r="J283" s="4">
        <f>VLOOKUP(A283,[1]PSORT_proteases!A$2:E$290,3,FALSE)</f>
        <v>10</v>
      </c>
      <c r="K283" s="4" t="str">
        <f>VLOOKUP(A283,[1]PSORT_proteases!A$2:E$290,4,FALSE)</f>
        <v>CytoplasmicMembrane</v>
      </c>
      <c r="L283" s="4">
        <f>VLOOKUP(A283,[1]PSORT_proteases!A$2:E$290,5,FALSE)</f>
        <v>10</v>
      </c>
    </row>
    <row r="284" spans="1:12" x14ac:dyDescent="0.25">
      <c r="A284" s="4" t="s">
        <v>439</v>
      </c>
      <c r="B284" s="4">
        <v>106</v>
      </c>
      <c r="C284" s="4">
        <v>244</v>
      </c>
      <c r="D284" s="4" t="s">
        <v>433</v>
      </c>
      <c r="E284" s="4" t="s">
        <v>434</v>
      </c>
      <c r="F284" s="4" t="s">
        <v>435</v>
      </c>
      <c r="G284" s="5">
        <v>2.9000000000000003E-17</v>
      </c>
      <c r="H284" s="4" t="s">
        <v>440</v>
      </c>
      <c r="I284" s="4" t="str">
        <f>VLOOKUP(A284,[1]PSORT_proteases!A$2:E$290,2,FALSE)</f>
        <v>CytoplasmicMembrane</v>
      </c>
      <c r="J284" s="4">
        <f>VLOOKUP(A284,[1]PSORT_proteases!A$2:E$290,3,FALSE)</f>
        <v>10</v>
      </c>
      <c r="K284" s="4" t="str">
        <f>VLOOKUP(A284,[1]PSORT_proteases!A$2:E$290,4,FALSE)</f>
        <v>CytoplasmicMembrane</v>
      </c>
      <c r="L284" s="4">
        <f>VLOOKUP(A284,[1]PSORT_proteases!A$2:E$290,5,FALSE)</f>
        <v>10</v>
      </c>
    </row>
    <row r="285" spans="1:12" x14ac:dyDescent="0.25">
      <c r="A285" s="4" t="s">
        <v>441</v>
      </c>
      <c r="B285" s="4">
        <v>674</v>
      </c>
      <c r="C285" s="4">
        <v>963</v>
      </c>
      <c r="D285" s="4" t="s">
        <v>283</v>
      </c>
      <c r="E285" s="4" t="s">
        <v>284</v>
      </c>
      <c r="F285" s="4" t="s">
        <v>285</v>
      </c>
      <c r="G285" s="5">
        <v>1.3E-22</v>
      </c>
      <c r="I285" s="4" t="str">
        <f>VLOOKUP(A285,[1]PSORT_proteases!A$2:E$290,2,FALSE)</f>
        <v>CytoplasmicMembrane</v>
      </c>
      <c r="J285" s="4">
        <f>VLOOKUP(A285,[1]PSORT_proteases!A$2:E$290,3,FALSE)</f>
        <v>9.51</v>
      </c>
      <c r="K285" s="4" t="str">
        <f>VLOOKUP(A285,[1]PSORT_proteases!A$2:E$290,4,FALSE)</f>
        <v>CytoplasmicMembrane</v>
      </c>
      <c r="L285" s="4">
        <f>VLOOKUP(A285,[1]PSORT_proteases!A$2:E$290,5,FALSE)</f>
        <v>7.88</v>
      </c>
    </row>
    <row r="286" spans="1:12" x14ac:dyDescent="0.25">
      <c r="A286" s="4" t="s">
        <v>442</v>
      </c>
      <c r="B286" s="4">
        <v>114</v>
      </c>
      <c r="C286" s="4">
        <v>176</v>
      </c>
      <c r="D286" s="4" t="s">
        <v>443</v>
      </c>
      <c r="E286" s="4" t="s">
        <v>444</v>
      </c>
      <c r="F286" s="4" t="s">
        <v>445</v>
      </c>
      <c r="G286" s="5">
        <v>2E-12</v>
      </c>
      <c r="I286" s="4" t="str">
        <f>VLOOKUP(A286,[1]PSORT_proteases!A$2:E$290,2,FALSE)</f>
        <v>CytoplasmicMembrane</v>
      </c>
      <c r="J286" s="4">
        <f>VLOOKUP(A286,[1]PSORT_proteases!A$2:E$290,3,FALSE)</f>
        <v>8.16</v>
      </c>
      <c r="K286" s="4" t="str">
        <f>VLOOKUP(A286,[1]PSORT_proteases!A$2:E$290,4,FALSE)</f>
        <v>CytoplasmicMembrane</v>
      </c>
      <c r="L286" s="4">
        <f>VLOOKUP(A286,[1]PSORT_proteases!A$2:E$290,5,FALSE)</f>
        <v>9.82</v>
      </c>
    </row>
    <row r="287" spans="1:12" x14ac:dyDescent="0.25">
      <c r="A287" s="4" t="s">
        <v>446</v>
      </c>
      <c r="B287" s="4">
        <v>146</v>
      </c>
      <c r="C287" s="4">
        <v>395</v>
      </c>
      <c r="D287" s="4" t="s">
        <v>447</v>
      </c>
      <c r="E287" s="4" t="s">
        <v>448</v>
      </c>
      <c r="F287" s="4" t="s">
        <v>449</v>
      </c>
      <c r="G287" s="5">
        <v>3.6000000000000002E-71</v>
      </c>
      <c r="I287" s="4" t="str">
        <f>VLOOKUP(A287,[1]PSORT_proteases!A$2:E$290,2,FALSE)</f>
        <v>CytoplasmicMembrane</v>
      </c>
      <c r="J287" s="4">
        <f>VLOOKUP(A287,[1]PSORT_proteases!A$2:E$290,3,FALSE)</f>
        <v>9.5500000000000007</v>
      </c>
      <c r="K287" s="4" t="str">
        <f>VLOOKUP(A287,[1]PSORT_proteases!A$2:E$290,4,FALSE)</f>
        <v>CytoplasmicMembrane</v>
      </c>
      <c r="L287" s="4">
        <f>VLOOKUP(A287,[1]PSORT_proteases!A$2:E$290,5,FALSE)</f>
        <v>9.16</v>
      </c>
    </row>
    <row r="288" spans="1:12" x14ac:dyDescent="0.25">
      <c r="A288" s="4" t="s">
        <v>450</v>
      </c>
      <c r="B288" s="4">
        <v>448</v>
      </c>
      <c r="C288" s="4">
        <v>736</v>
      </c>
      <c r="D288" s="4" t="s">
        <v>451</v>
      </c>
      <c r="E288" s="4" t="s">
        <v>452</v>
      </c>
      <c r="F288" s="4" t="s">
        <v>453</v>
      </c>
      <c r="G288" s="5">
        <v>1.6E-49</v>
      </c>
      <c r="H288" s="4" t="s">
        <v>454</v>
      </c>
      <c r="I288" s="4" t="str">
        <f>VLOOKUP(A288,[1]PSORT_proteases!A$2:E$290,2,FALSE)</f>
        <v>Cytoplasmic</v>
      </c>
      <c r="J288" s="4">
        <f>VLOOKUP(A288,[1]PSORT_proteases!A$2:E$290,3,FALSE)</f>
        <v>7.5</v>
      </c>
      <c r="K288" s="4" t="str">
        <f>VLOOKUP(A288,[1]PSORT_proteases!A$2:E$290,4,FALSE)</f>
        <v>Extracellular</v>
      </c>
      <c r="L288" s="4">
        <f>VLOOKUP(A288,[1]PSORT_proteases!A$2:E$290,5,FALSE)</f>
        <v>9.7100000000000009</v>
      </c>
    </row>
    <row r="289" spans="1:12" x14ac:dyDescent="0.25">
      <c r="A289" s="4" t="s">
        <v>455</v>
      </c>
      <c r="B289" s="4">
        <v>76</v>
      </c>
      <c r="C289" s="4">
        <v>322</v>
      </c>
      <c r="D289" s="4" t="s">
        <v>456</v>
      </c>
      <c r="E289" s="4" t="s">
        <v>457</v>
      </c>
      <c r="F289" s="4" t="s">
        <v>458</v>
      </c>
      <c r="G289" s="5">
        <v>7.1999999999999998E-52</v>
      </c>
      <c r="I289" s="4" t="str">
        <f>VLOOKUP(A289,[1]PSORT_proteases!A$2:E$290,2,FALSE)</f>
        <v>Cytoplasmic</v>
      </c>
      <c r="J289" s="4">
        <f>VLOOKUP(A289,[1]PSORT_proteases!A$2:E$290,3,FALSE)</f>
        <v>7.5</v>
      </c>
      <c r="K289" s="4" t="str">
        <f>VLOOKUP(A289,[1]PSORT_proteases!A$2:E$290,4,FALSE)</f>
        <v>Extracellular</v>
      </c>
      <c r="L289" s="4">
        <f>VLOOKUP(A289,[1]PSORT_proteases!A$2:E$290,5,FALSE)</f>
        <v>9.4499999999999993</v>
      </c>
    </row>
    <row r="290" spans="1:12" x14ac:dyDescent="0.25">
      <c r="A290" s="4" t="s">
        <v>459</v>
      </c>
      <c r="B290" s="4">
        <v>135</v>
      </c>
      <c r="C290" s="4">
        <v>396</v>
      </c>
      <c r="D290" s="4" t="s">
        <v>283</v>
      </c>
      <c r="E290" s="4" t="s">
        <v>284</v>
      </c>
      <c r="F290" s="4" t="s">
        <v>285</v>
      </c>
      <c r="G290" s="5">
        <v>3.2999999999999999E-40</v>
      </c>
      <c r="H290" s="4" t="s">
        <v>460</v>
      </c>
      <c r="I290" s="4" t="str">
        <f>VLOOKUP(A290,[1]PSORT_proteases!A$2:E$290,2,FALSE)</f>
        <v>Extracellular</v>
      </c>
      <c r="J290" s="4">
        <f>VLOOKUP(A290,[1]PSORT_proteases!A$2:E$290,3,FALSE)</f>
        <v>9.7200000000000006</v>
      </c>
      <c r="K290" s="4" t="str">
        <f>VLOOKUP(A290,[1]PSORT_proteases!A$2:E$290,4,FALSE)</f>
        <v>Extracellular</v>
      </c>
      <c r="L290" s="4">
        <f>VLOOKUP(A290,[1]PSORT_proteases!A$2:E$290,5,FALSE)</f>
        <v>10</v>
      </c>
    </row>
    <row r="291" spans="1:12" x14ac:dyDescent="0.25">
      <c r="A291" s="4" t="s">
        <v>461</v>
      </c>
      <c r="B291" s="4">
        <v>335</v>
      </c>
      <c r="C291" s="4">
        <v>429</v>
      </c>
      <c r="D291" s="4" t="s">
        <v>124</v>
      </c>
      <c r="E291" s="4" t="s">
        <v>125</v>
      </c>
      <c r="F291" s="4" t="s">
        <v>126</v>
      </c>
      <c r="G291" s="5">
        <v>1.2E-33</v>
      </c>
      <c r="H291" s="4" t="s">
        <v>462</v>
      </c>
      <c r="I291" s="4" t="str">
        <f>VLOOKUP(A291,[1]PSORT_proteases!A$2:E$290,2,FALSE)</f>
        <v>Extracellular</v>
      </c>
      <c r="J291" s="4">
        <f>VLOOKUP(A291,[1]PSORT_proteases!A$2:E$290,3,FALSE)</f>
        <v>9.6</v>
      </c>
      <c r="K291" s="4" t="str">
        <f>VLOOKUP(A291,[1]PSORT_proteases!A$2:E$290,4,FALSE)</f>
        <v>OuterMembrane</v>
      </c>
      <c r="L291" s="4">
        <f>VLOOKUP(A291,[1]PSORT_proteases!A$2:E$290,5,FALSE)</f>
        <v>8.2799999999999994</v>
      </c>
    </row>
    <row r="292" spans="1:12" x14ac:dyDescent="0.25">
      <c r="A292" s="4" t="s">
        <v>463</v>
      </c>
      <c r="B292" s="4">
        <v>28</v>
      </c>
      <c r="C292" s="4">
        <v>71</v>
      </c>
      <c r="D292" s="4" t="s">
        <v>46</v>
      </c>
      <c r="E292" s="4" t="s">
        <v>47</v>
      </c>
      <c r="F292" s="4" t="s">
        <v>48</v>
      </c>
      <c r="G292" s="5">
        <v>4.9000000000000003E-13</v>
      </c>
      <c r="I292" s="4" t="str">
        <f>VLOOKUP(A292,[1]PSORT_proteases!A$2:E$290,2,FALSE)</f>
        <v>Cellwall</v>
      </c>
      <c r="J292" s="4">
        <f>VLOOKUP(A292,[1]PSORT_proteases!A$2:E$290,3,FALSE)</f>
        <v>9.2100000000000009</v>
      </c>
      <c r="K292" s="4" t="str">
        <f>VLOOKUP(A292,[1]PSORT_proteases!A$2:E$290,4,FALSE)</f>
        <v>Periplasmic</v>
      </c>
      <c r="L292" s="4">
        <f>VLOOKUP(A292,[1]PSORT_proteases!A$2:E$290,5,FALSE)</f>
        <v>9.44</v>
      </c>
    </row>
    <row r="293" spans="1:12" x14ac:dyDescent="0.25">
      <c r="A293" s="4" t="s">
        <v>464</v>
      </c>
      <c r="B293" s="4">
        <v>512</v>
      </c>
      <c r="C293" s="4">
        <v>555</v>
      </c>
      <c r="D293" s="4" t="s">
        <v>46</v>
      </c>
      <c r="E293" s="4" t="s">
        <v>47</v>
      </c>
      <c r="F293" s="4" t="s">
        <v>48</v>
      </c>
      <c r="G293" s="5">
        <v>7.0999999999999995E-17</v>
      </c>
      <c r="I293" s="4" t="str">
        <f>VLOOKUP(A293,[1]PSORT_proteases!A$2:E$290,2,FALSE)</f>
        <v>Cellwall</v>
      </c>
      <c r="J293" s="4">
        <f>VLOOKUP(A293,[1]PSORT_proteases!A$2:E$290,3,FALSE)</f>
        <v>9.07</v>
      </c>
      <c r="K293" s="4" t="str">
        <f>VLOOKUP(A293,[1]PSORT_proteases!A$2:E$290,4,FALSE)</f>
        <v>Periplasmic</v>
      </c>
      <c r="L293" s="4">
        <f>VLOOKUP(A293,[1]PSORT_proteases!A$2:E$290,5,FALSE)</f>
        <v>9.76</v>
      </c>
    </row>
    <row r="294" spans="1:12" x14ac:dyDescent="0.25">
      <c r="A294" s="4" t="s">
        <v>465</v>
      </c>
      <c r="B294" s="4">
        <v>52</v>
      </c>
      <c r="C294" s="4">
        <v>106</v>
      </c>
      <c r="D294" s="4" t="s">
        <v>38</v>
      </c>
      <c r="E294" s="4" t="s">
        <v>39</v>
      </c>
      <c r="F294" s="4" t="s">
        <v>40</v>
      </c>
      <c r="G294" s="5">
        <v>4.3999999999999997E-8</v>
      </c>
      <c r="I294" s="4" t="str">
        <f>VLOOKUP(A294,[1]PSORT_proteases!A$2:E$290,2,FALSE)</f>
        <v>Cytoplasmic</v>
      </c>
      <c r="J294" s="4">
        <f>VLOOKUP(A294,[1]PSORT_proteases!A$2:E$290,3,FALSE)</f>
        <v>7.5</v>
      </c>
      <c r="K294" s="4" t="str">
        <f>VLOOKUP(A294,[1]PSORT_proteases!A$2:E$290,4,FALSE)</f>
        <v>Periplasmic</v>
      </c>
      <c r="L294" s="4">
        <f>VLOOKUP(A294,[1]PSORT_proteases!A$2:E$290,5,FALSE)</f>
        <v>9.83</v>
      </c>
    </row>
    <row r="295" spans="1:12" x14ac:dyDescent="0.25">
      <c r="A295" s="4" t="s">
        <v>466</v>
      </c>
      <c r="B295" s="4">
        <v>11</v>
      </c>
      <c r="C295" s="4">
        <v>142</v>
      </c>
      <c r="D295" s="4" t="s">
        <v>467</v>
      </c>
      <c r="E295" s="4" t="s">
        <v>468</v>
      </c>
      <c r="F295" s="4" t="s">
        <v>469</v>
      </c>
      <c r="G295" s="5">
        <v>1.7000000000000001E-35</v>
      </c>
      <c r="I295" s="4" t="str">
        <f>VLOOKUP(A295,[1]PSORT_proteases!A$2:E$290,2,FALSE)</f>
        <v>Cytoplasmic</v>
      </c>
      <c r="J295" s="4">
        <f>VLOOKUP(A295,[1]PSORT_proteases!A$2:E$290,3,FALSE)</f>
        <v>9.9700000000000006</v>
      </c>
      <c r="K295" s="4" t="str">
        <f>VLOOKUP(A295,[1]PSORT_proteases!A$2:E$290,4,FALSE)</f>
        <v>Periplasmic</v>
      </c>
      <c r="L295" s="4">
        <f>VLOOKUP(A295,[1]PSORT_proteases!A$2:E$290,5,FALSE)</f>
        <v>9.44</v>
      </c>
    </row>
    <row r="296" spans="1:12" x14ac:dyDescent="0.25">
      <c r="A296" s="4" t="s">
        <v>470</v>
      </c>
      <c r="B296" s="4">
        <v>36</v>
      </c>
      <c r="C296" s="4">
        <v>184</v>
      </c>
      <c r="D296" s="4" t="s">
        <v>201</v>
      </c>
      <c r="E296" s="4" t="s">
        <v>202</v>
      </c>
      <c r="F296" s="4" t="s">
        <v>203</v>
      </c>
      <c r="G296" s="5">
        <v>8.2999999999999997E-35</v>
      </c>
      <c r="I296" s="4" t="str">
        <f>VLOOKUP(A296,[1]PSORT_proteases!A$2:E$290,2,FALSE)</f>
        <v>Cytoplasmic</v>
      </c>
      <c r="J296" s="4">
        <f>VLOOKUP(A296,[1]PSORT_proteases!A$2:E$290,3,FALSE)</f>
        <v>9.9499999999999993</v>
      </c>
      <c r="K296" s="4" t="str">
        <f>VLOOKUP(A296,[1]PSORT_proteases!A$2:E$290,4,FALSE)</f>
        <v>Periplasmic</v>
      </c>
      <c r="L296" s="4">
        <f>VLOOKUP(A296,[1]PSORT_proteases!A$2:E$290,5,FALSE)</f>
        <v>9.8000000000000007</v>
      </c>
    </row>
    <row r="297" spans="1:12" x14ac:dyDescent="0.25">
      <c r="A297" s="4" t="s">
        <v>471</v>
      </c>
      <c r="B297" s="4">
        <v>155</v>
      </c>
      <c r="C297" s="4">
        <v>395</v>
      </c>
      <c r="D297" s="4" t="s">
        <v>191</v>
      </c>
      <c r="E297" s="4" t="s">
        <v>192</v>
      </c>
      <c r="F297" s="4" t="s">
        <v>193</v>
      </c>
      <c r="G297" s="5">
        <v>2.0000000000000001E-42</v>
      </c>
      <c r="H297" s="4" t="s">
        <v>472</v>
      </c>
      <c r="I297" s="4" t="str">
        <f>VLOOKUP(A297,[1]PSORT_proteases!A$2:E$290,2,FALSE)</f>
        <v>CytoplasmicMembrane</v>
      </c>
      <c r="J297" s="4">
        <f>VLOOKUP(A297,[1]PSORT_proteases!A$2:E$290,3,FALSE)</f>
        <v>9.51</v>
      </c>
      <c r="K297" s="4" t="str">
        <f>VLOOKUP(A297,[1]PSORT_proteases!A$2:E$290,4,FALSE)</f>
        <v>Periplasmic</v>
      </c>
      <c r="L297" s="4">
        <f>VLOOKUP(A297,[1]PSORT_proteases!A$2:E$290,5,FALSE)</f>
        <v>9.44</v>
      </c>
    </row>
    <row r="298" spans="1:12" x14ac:dyDescent="0.25">
      <c r="A298" s="4" t="s">
        <v>473</v>
      </c>
      <c r="B298" s="4">
        <v>70</v>
      </c>
      <c r="C298" s="4">
        <v>561</v>
      </c>
      <c r="D298" s="4" t="s">
        <v>474</v>
      </c>
      <c r="E298" s="4" t="s">
        <v>475</v>
      </c>
      <c r="F298" s="4" t="s">
        <v>476</v>
      </c>
      <c r="G298" s="5">
        <v>2.6E-151</v>
      </c>
      <c r="I298" s="4" t="str">
        <f>VLOOKUP(A298,[1]PSORT_proteases!A$2:E$290,2,FALSE)</f>
        <v>Extracellular</v>
      </c>
      <c r="J298" s="4">
        <f>VLOOKUP(A298,[1]PSORT_proteases!A$2:E$290,3,FALSE)</f>
        <v>9.6</v>
      </c>
      <c r="K298" s="4" t="str">
        <f>VLOOKUP(A298,[1]PSORT_proteases!A$2:E$290,4,FALSE)</f>
        <v>Periplasmic</v>
      </c>
      <c r="L298" s="4">
        <f>VLOOKUP(A298,[1]PSORT_proteases!A$2:E$290,5,FALSE)</f>
        <v>9.44</v>
      </c>
    </row>
    <row r="299" spans="1:12" x14ac:dyDescent="0.25">
      <c r="A299" s="4" t="s">
        <v>477</v>
      </c>
      <c r="B299" s="4">
        <v>36</v>
      </c>
      <c r="C299" s="4">
        <v>498</v>
      </c>
      <c r="D299" s="4" t="s">
        <v>474</v>
      </c>
      <c r="E299" s="4" t="s">
        <v>475</v>
      </c>
      <c r="F299" s="4" t="s">
        <v>476</v>
      </c>
      <c r="G299" s="5">
        <v>1.1E-156</v>
      </c>
      <c r="I299" s="4" t="str">
        <f>VLOOKUP(A299,[1]PSORT_proteases!A$2:E$290,2,FALSE)</f>
        <v>Extracellular</v>
      </c>
      <c r="J299" s="4">
        <f>VLOOKUP(A299,[1]PSORT_proteases!A$2:E$290,3,FALSE)</f>
        <v>9.7200000000000006</v>
      </c>
      <c r="K299" s="4" t="str">
        <f>VLOOKUP(A299,[1]PSORT_proteases!A$2:E$290,4,FALSE)</f>
        <v>Periplasmic</v>
      </c>
      <c r="L299" s="4">
        <f>VLOOKUP(A299,[1]PSORT_proteases!A$2:E$290,5,FALSE)</f>
        <v>9.44</v>
      </c>
    </row>
    <row r="300" spans="1:12" x14ac:dyDescent="0.25">
      <c r="A300" s="4" t="s">
        <v>478</v>
      </c>
      <c r="B300" s="4">
        <v>1</v>
      </c>
      <c r="C300" s="4">
        <v>488</v>
      </c>
      <c r="D300" s="4" t="s">
        <v>474</v>
      </c>
      <c r="E300" s="4" t="s">
        <v>475</v>
      </c>
      <c r="F300" s="4" t="s">
        <v>476</v>
      </c>
      <c r="G300" s="5">
        <v>3.4999999999999999E-138</v>
      </c>
      <c r="I300" s="4" t="str">
        <f>VLOOKUP(A300,[1]PSORT_proteases!A$2:E$290,2,FALSE)</f>
        <v>Extracellular</v>
      </c>
      <c r="J300" s="4">
        <f>VLOOKUP(A300,[1]PSORT_proteases!A$2:E$290,3,FALSE)</f>
        <v>9.6</v>
      </c>
      <c r="K300" s="4" t="str">
        <f>VLOOKUP(A300,[1]PSORT_proteases!A$2:E$290,4,FALSE)</f>
        <v>Periplasmic</v>
      </c>
      <c r="L300" s="4">
        <f>VLOOKUP(A300,[1]PSORT_proteases!A$2:E$290,5,FALSE)</f>
        <v>9.44</v>
      </c>
    </row>
    <row r="301" spans="1:12" x14ac:dyDescent="0.25">
      <c r="A301" s="4" t="s">
        <v>479</v>
      </c>
      <c r="B301" s="4">
        <v>5</v>
      </c>
      <c r="C301" s="4">
        <v>57</v>
      </c>
      <c r="D301" s="4" t="s">
        <v>480</v>
      </c>
      <c r="E301" s="4" t="s">
        <v>481</v>
      </c>
      <c r="F301" s="4" t="s">
        <v>482</v>
      </c>
      <c r="G301" s="5">
        <v>8.3000000000000002E-8</v>
      </c>
      <c r="H301" s="4" t="s">
        <v>483</v>
      </c>
      <c r="I301" s="4" t="str">
        <f>VLOOKUP(A301,[1]PSORT_proteases!A$2:E$290,2,FALSE)</f>
        <v>Unknown</v>
      </c>
      <c r="J301" s="4">
        <f>VLOOKUP(A301,[1]PSORT_proteases!A$2:E$290,3,FALSE)</f>
        <v>2.5</v>
      </c>
      <c r="K301" s="4" t="str">
        <f>VLOOKUP(A301,[1]PSORT_proteases!A$2:E$290,4,FALSE)</f>
        <v>Periplasmic</v>
      </c>
      <c r="L301" s="4">
        <f>VLOOKUP(A301,[1]PSORT_proteases!A$2:E$290,5,FALSE)</f>
        <v>9.44</v>
      </c>
    </row>
    <row r="302" spans="1:12" x14ac:dyDescent="0.25">
      <c r="A302" s="4" t="s">
        <v>484</v>
      </c>
      <c r="B302" s="4">
        <v>1</v>
      </c>
      <c r="C302" s="4">
        <v>175</v>
      </c>
      <c r="D302" s="4" t="s">
        <v>474</v>
      </c>
      <c r="E302" s="4" t="s">
        <v>475</v>
      </c>
      <c r="F302" s="4" t="s">
        <v>476</v>
      </c>
      <c r="G302" s="5">
        <v>3.7E-45</v>
      </c>
      <c r="I302" s="4" t="str">
        <f>VLOOKUP(A302,[1]PSORT_proteases!A$2:E$290,2,FALSE)</f>
        <v>Unknown</v>
      </c>
      <c r="J302" s="4">
        <f>VLOOKUP(A302,[1]PSORT_proteases!A$2:E$290,3,FALSE)</f>
        <v>2.5</v>
      </c>
      <c r="K302" s="4" t="str">
        <f>VLOOKUP(A302,[1]PSORT_proteases!A$2:E$290,4,FALSE)</f>
        <v>Periplasmic</v>
      </c>
      <c r="L302" s="4">
        <f>VLOOKUP(A302,[1]PSORT_proteases!A$2:E$290,5,FALSE)</f>
        <v>9.44</v>
      </c>
    </row>
    <row r="303" spans="1:12" x14ac:dyDescent="0.25">
      <c r="A303" s="4" t="s">
        <v>485</v>
      </c>
      <c r="B303" s="4">
        <v>332</v>
      </c>
      <c r="C303" s="4">
        <v>414</v>
      </c>
      <c r="D303" s="4" t="s">
        <v>124</v>
      </c>
      <c r="E303" s="4" t="s">
        <v>125</v>
      </c>
      <c r="F303" s="4" t="s">
        <v>126</v>
      </c>
      <c r="G303" s="5">
        <v>1.3999999999999999E-23</v>
      </c>
      <c r="H303" s="4" t="s">
        <v>486</v>
      </c>
      <c r="I303" s="4" t="str">
        <f>VLOOKUP(A303,[1]PSORT_proteases!A$2:E$290,2,FALSE)</f>
        <v>Cellwall</v>
      </c>
      <c r="J303" s="4">
        <f>VLOOKUP(A303,[1]PSORT_proteases!A$2:E$290,3,FALSE)</f>
        <v>9.1999999999999993</v>
      </c>
      <c r="K303" s="4" t="str">
        <f>VLOOKUP(A303,[1]PSORT_proteases!A$2:E$290,4,FALSE)</f>
        <v>Unknown</v>
      </c>
      <c r="L303" s="4">
        <f>VLOOKUP(A303,[1]PSORT_proteases!A$2:E$290,5,FALSE)</f>
        <v>2</v>
      </c>
    </row>
    <row r="304" spans="1:12" x14ac:dyDescent="0.25">
      <c r="A304" s="4" t="s">
        <v>487</v>
      </c>
      <c r="B304" s="4">
        <v>4</v>
      </c>
      <c r="C304" s="4">
        <v>141</v>
      </c>
      <c r="D304" s="4" t="s">
        <v>323</v>
      </c>
      <c r="E304" s="4" t="s">
        <v>324</v>
      </c>
      <c r="F304" s="4" t="s">
        <v>325</v>
      </c>
      <c r="G304" s="5">
        <v>6.8999999999999996E-43</v>
      </c>
      <c r="I304" s="4" t="str">
        <f>VLOOKUP(A304,[1]PSORT_proteases!A$2:E$290,2,FALSE)</f>
        <v>Cytoplasmic</v>
      </c>
      <c r="J304" s="4">
        <f>VLOOKUP(A304,[1]PSORT_proteases!A$2:E$290,3,FALSE)</f>
        <v>9.9499999999999993</v>
      </c>
      <c r="K304" s="4" t="str">
        <f>VLOOKUP(A304,[1]PSORT_proteases!A$2:E$290,4,FALSE)</f>
        <v>Unknown</v>
      </c>
      <c r="L304" s="4">
        <f>VLOOKUP(A304,[1]PSORT_proteases!A$2:E$290,5,FALSE)</f>
        <v>7.33</v>
      </c>
    </row>
    <row r="305" spans="1:12" x14ac:dyDescent="0.25">
      <c r="A305" s="4" t="s">
        <v>488</v>
      </c>
      <c r="B305" s="4">
        <v>139</v>
      </c>
      <c r="C305" s="4">
        <v>173</v>
      </c>
      <c r="D305" s="4" t="s">
        <v>287</v>
      </c>
      <c r="E305" s="4" t="s">
        <v>288</v>
      </c>
      <c r="F305" s="4" t="s">
        <v>289</v>
      </c>
      <c r="G305" s="5">
        <v>1.0000000000000001E-5</v>
      </c>
      <c r="I305" s="4" t="str">
        <f>VLOOKUP(A305,[1]PSORT_proteases!A$2:E$290,2,FALSE)</f>
        <v>Cytoplasmic</v>
      </c>
      <c r="J305" s="4">
        <f>VLOOKUP(A305,[1]PSORT_proteases!A$2:E$290,3,FALSE)</f>
        <v>7.5</v>
      </c>
      <c r="K305" s="4" t="str">
        <f>VLOOKUP(A305,[1]PSORT_proteases!A$2:E$290,4,FALSE)</f>
        <v>Unknown</v>
      </c>
      <c r="L305" s="4">
        <f>VLOOKUP(A305,[1]PSORT_proteases!A$2:E$290,5,FALSE)</f>
        <v>2</v>
      </c>
    </row>
    <row r="306" spans="1:12" x14ac:dyDescent="0.25">
      <c r="A306" s="4" t="s">
        <v>489</v>
      </c>
      <c r="B306" s="4">
        <v>24</v>
      </c>
      <c r="C306" s="4">
        <v>269</v>
      </c>
      <c r="D306" s="4" t="s">
        <v>451</v>
      </c>
      <c r="E306" s="4" t="s">
        <v>452</v>
      </c>
      <c r="F306" s="4" t="s">
        <v>453</v>
      </c>
      <c r="G306" s="5">
        <v>1.4E-48</v>
      </c>
      <c r="H306" s="4" t="s">
        <v>490</v>
      </c>
      <c r="I306" s="4" t="str">
        <f>VLOOKUP(A306,[1]PSORT_proteases!A$2:E$290,2,FALSE)</f>
        <v>Cytoplasmic</v>
      </c>
      <c r="J306" s="4">
        <f>VLOOKUP(A306,[1]PSORT_proteases!A$2:E$290,3,FALSE)</f>
        <v>7.5</v>
      </c>
      <c r="K306" s="4" t="str">
        <f>VLOOKUP(A306,[1]PSORT_proteases!A$2:E$290,4,FALSE)</f>
        <v>Unknown</v>
      </c>
      <c r="L306" s="4">
        <f>VLOOKUP(A306,[1]PSORT_proteases!A$2:E$290,5,FALSE)</f>
        <v>2.5</v>
      </c>
    </row>
    <row r="307" spans="1:12" x14ac:dyDescent="0.25">
      <c r="A307" s="4" t="s">
        <v>491</v>
      </c>
      <c r="B307" s="4">
        <v>188</v>
      </c>
      <c r="C307" s="4">
        <v>231</v>
      </c>
      <c r="D307" s="4" t="s">
        <v>46</v>
      </c>
      <c r="E307" s="4" t="s">
        <v>47</v>
      </c>
      <c r="F307" s="4" t="s">
        <v>48</v>
      </c>
      <c r="G307" s="5">
        <v>6.2000000000000003E-10</v>
      </c>
      <c r="I307" s="4" t="str">
        <f>VLOOKUP(A307,[1]PSORT_proteases!A$2:E$290,2,FALSE)</f>
        <v>Cytoplasmic</v>
      </c>
      <c r="J307" s="4">
        <f>VLOOKUP(A307,[1]PSORT_proteases!A$2:E$290,3,FALSE)</f>
        <v>7.5</v>
      </c>
      <c r="K307" s="4" t="str">
        <f>VLOOKUP(A307,[1]PSORT_proteases!A$2:E$290,4,FALSE)</f>
        <v>Unknown</v>
      </c>
      <c r="L307" s="4">
        <f>VLOOKUP(A307,[1]PSORT_proteases!A$2:E$290,5,FALSE)</f>
        <v>2</v>
      </c>
    </row>
    <row r="308" spans="1:12" x14ac:dyDescent="0.25">
      <c r="A308" s="4" t="s">
        <v>492</v>
      </c>
      <c r="B308" s="4">
        <v>49</v>
      </c>
      <c r="C308" s="4">
        <v>92</v>
      </c>
      <c r="D308" s="4" t="s">
        <v>46</v>
      </c>
      <c r="E308" s="4" t="s">
        <v>47</v>
      </c>
      <c r="F308" s="4" t="s">
        <v>48</v>
      </c>
      <c r="G308" s="5">
        <v>2.2E-13</v>
      </c>
      <c r="I308" s="4" t="str">
        <f>VLOOKUP(A308,[1]PSORT_proteases!A$2:E$290,2,FALSE)</f>
        <v>Cytoplasmic</v>
      </c>
      <c r="J308" s="4">
        <f>VLOOKUP(A308,[1]PSORT_proteases!A$2:E$290,3,FALSE)</f>
        <v>7.5</v>
      </c>
      <c r="K308" s="4" t="str">
        <f>VLOOKUP(A308,[1]PSORT_proteases!A$2:E$290,4,FALSE)</f>
        <v>Unknown</v>
      </c>
      <c r="L308" s="4">
        <f>VLOOKUP(A308,[1]PSORT_proteases!A$2:E$290,5,FALSE)</f>
        <v>4.74</v>
      </c>
    </row>
    <row r="309" spans="1:12" x14ac:dyDescent="0.25">
      <c r="A309" s="4" t="s">
        <v>493</v>
      </c>
      <c r="B309" s="4">
        <v>173</v>
      </c>
      <c r="C309" s="4">
        <v>322</v>
      </c>
      <c r="D309" s="4" t="s">
        <v>54</v>
      </c>
      <c r="E309" s="4" t="s">
        <v>55</v>
      </c>
      <c r="F309" s="4" t="s">
        <v>56</v>
      </c>
      <c r="G309" s="5">
        <v>1.6E-18</v>
      </c>
      <c r="I309" s="4" t="str">
        <f>VLOOKUP(A309,[1]PSORT_proteases!A$2:E$290,2,FALSE)</f>
        <v>Cytoplasmic</v>
      </c>
      <c r="J309" s="4">
        <f>VLOOKUP(A309,[1]PSORT_proteases!A$2:E$290,3,FALSE)</f>
        <v>7.5</v>
      </c>
      <c r="K309" s="4" t="str">
        <f>VLOOKUP(A309,[1]PSORT_proteases!A$2:E$290,4,FALSE)</f>
        <v>Unknown</v>
      </c>
      <c r="L309" s="4">
        <f>VLOOKUP(A309,[1]PSORT_proteases!A$2:E$290,5,FALSE)</f>
        <v>5.48</v>
      </c>
    </row>
    <row r="310" spans="1:12" x14ac:dyDescent="0.25">
      <c r="A310" s="4" t="s">
        <v>493</v>
      </c>
      <c r="B310" s="4">
        <v>19</v>
      </c>
      <c r="C310" s="4">
        <v>154</v>
      </c>
      <c r="D310" s="4" t="s">
        <v>60</v>
      </c>
      <c r="E310" s="4" t="s">
        <v>61</v>
      </c>
      <c r="F310" s="4" t="s">
        <v>62</v>
      </c>
      <c r="G310" s="5">
        <v>2.4000000000000002E-28</v>
      </c>
      <c r="H310" s="4" t="s">
        <v>494</v>
      </c>
      <c r="I310" s="4" t="str">
        <f>VLOOKUP(A310,[1]PSORT_proteases!A$2:E$290,2,FALSE)</f>
        <v>Cytoplasmic</v>
      </c>
      <c r="J310" s="4">
        <f>VLOOKUP(A310,[1]PSORT_proteases!A$2:E$290,3,FALSE)</f>
        <v>7.5</v>
      </c>
      <c r="K310" s="4" t="str">
        <f>VLOOKUP(A310,[1]PSORT_proteases!A$2:E$290,4,FALSE)</f>
        <v>Unknown</v>
      </c>
      <c r="L310" s="4">
        <f>VLOOKUP(A310,[1]PSORT_proteases!A$2:E$290,5,FALSE)</f>
        <v>5.48</v>
      </c>
    </row>
    <row r="311" spans="1:12" x14ac:dyDescent="0.25">
      <c r="A311" s="4" t="s">
        <v>495</v>
      </c>
      <c r="B311" s="4">
        <v>320</v>
      </c>
      <c r="C311" s="4">
        <v>636</v>
      </c>
      <c r="D311" s="4" t="s">
        <v>70</v>
      </c>
      <c r="E311" s="4" t="s">
        <v>71</v>
      </c>
      <c r="F311" s="4" t="s">
        <v>72</v>
      </c>
      <c r="G311" s="5">
        <v>9.6000000000000002E-79</v>
      </c>
      <c r="I311" s="4" t="str">
        <f>VLOOKUP(A311,[1]PSORT_proteases!A$2:E$290,2,FALSE)</f>
        <v>Cytoplasmic</v>
      </c>
      <c r="J311" s="4">
        <f>VLOOKUP(A311,[1]PSORT_proteases!A$2:E$290,3,FALSE)</f>
        <v>7.5</v>
      </c>
      <c r="K311" s="4" t="str">
        <f>VLOOKUP(A311,[1]PSORT_proteases!A$2:E$290,4,FALSE)</f>
        <v>Unknown</v>
      </c>
      <c r="L311" s="4">
        <f>VLOOKUP(A311,[1]PSORT_proteases!A$2:E$290,5,FALSE)</f>
        <v>2</v>
      </c>
    </row>
    <row r="312" spans="1:12" x14ac:dyDescent="0.25">
      <c r="A312" s="4" t="s">
        <v>496</v>
      </c>
      <c r="B312" s="4">
        <v>10</v>
      </c>
      <c r="C312" s="4">
        <v>85</v>
      </c>
      <c r="D312" s="4" t="s">
        <v>77</v>
      </c>
      <c r="E312" s="4" t="s">
        <v>78</v>
      </c>
      <c r="F312" s="4" t="s">
        <v>79</v>
      </c>
      <c r="G312" s="5">
        <v>1.1999999999999999E-7</v>
      </c>
      <c r="I312" s="4" t="str">
        <f>VLOOKUP(A312,[1]PSORT_proteases!A$2:E$290,2,FALSE)</f>
        <v>Cytoplasmic</v>
      </c>
      <c r="J312" s="4">
        <f>VLOOKUP(A312,[1]PSORT_proteases!A$2:E$290,3,FALSE)</f>
        <v>7.5</v>
      </c>
      <c r="K312" s="4" t="str">
        <f>VLOOKUP(A312,[1]PSORT_proteases!A$2:E$290,4,FALSE)</f>
        <v>Unknown</v>
      </c>
      <c r="L312" s="4">
        <f>VLOOKUP(A312,[1]PSORT_proteases!A$2:E$290,5,FALSE)</f>
        <v>2</v>
      </c>
    </row>
    <row r="313" spans="1:12" x14ac:dyDescent="0.25">
      <c r="A313" s="4" t="s">
        <v>497</v>
      </c>
      <c r="B313" s="4">
        <v>58</v>
      </c>
      <c r="C313" s="4">
        <v>218</v>
      </c>
      <c r="D313" s="4" t="s">
        <v>77</v>
      </c>
      <c r="E313" s="4" t="s">
        <v>78</v>
      </c>
      <c r="F313" s="4" t="s">
        <v>79</v>
      </c>
      <c r="G313" s="5">
        <v>7.8999999999999996E-9</v>
      </c>
      <c r="I313" s="4" t="str">
        <f>VLOOKUP(A313,[1]PSORT_proteases!A$2:E$290,2,FALSE)</f>
        <v>Cytoplasmic</v>
      </c>
      <c r="J313" s="4">
        <f>VLOOKUP(A313,[1]PSORT_proteases!A$2:E$290,3,FALSE)</f>
        <v>7.5</v>
      </c>
      <c r="K313" s="4" t="str">
        <f>VLOOKUP(A313,[1]PSORT_proteases!A$2:E$290,4,FALSE)</f>
        <v>Unknown</v>
      </c>
      <c r="L313" s="4">
        <f>VLOOKUP(A313,[1]PSORT_proteases!A$2:E$290,5,FALSE)</f>
        <v>4.9000000000000004</v>
      </c>
    </row>
    <row r="314" spans="1:12" x14ac:dyDescent="0.25">
      <c r="A314" s="4" t="s">
        <v>498</v>
      </c>
      <c r="B314" s="4">
        <v>7</v>
      </c>
      <c r="C314" s="4">
        <v>58</v>
      </c>
      <c r="D314" s="4" t="s">
        <v>77</v>
      </c>
      <c r="E314" s="4" t="s">
        <v>78</v>
      </c>
      <c r="F314" s="4" t="s">
        <v>79</v>
      </c>
      <c r="G314" s="5">
        <v>6.1999999999999999E-7</v>
      </c>
      <c r="H314" s="4" t="s">
        <v>499</v>
      </c>
      <c r="I314" s="4" t="str">
        <f>VLOOKUP(A314,[1]PSORT_proteases!A$2:E$290,2,FALSE)</f>
        <v>Cytoplasmic</v>
      </c>
      <c r="J314" s="4">
        <f>VLOOKUP(A314,[1]PSORT_proteases!A$2:E$290,3,FALSE)</f>
        <v>7.5</v>
      </c>
      <c r="K314" s="4" t="str">
        <f>VLOOKUP(A314,[1]PSORT_proteases!A$2:E$290,4,FALSE)</f>
        <v>Unknown</v>
      </c>
      <c r="L314" s="4">
        <f>VLOOKUP(A314,[1]PSORT_proteases!A$2:E$290,5,FALSE)</f>
        <v>2</v>
      </c>
    </row>
    <row r="315" spans="1:12" x14ac:dyDescent="0.25">
      <c r="A315" s="4" t="s">
        <v>500</v>
      </c>
      <c r="B315" s="4">
        <v>86</v>
      </c>
      <c r="C315" s="4">
        <v>180</v>
      </c>
      <c r="D315" s="4" t="s">
        <v>77</v>
      </c>
      <c r="E315" s="4" t="s">
        <v>78</v>
      </c>
      <c r="F315" s="4" t="s">
        <v>79</v>
      </c>
      <c r="G315" s="5">
        <v>7.5999999999999996E-11</v>
      </c>
      <c r="H315" s="4" t="s">
        <v>501</v>
      </c>
      <c r="I315" s="4" t="str">
        <f>VLOOKUP(A315,[1]PSORT_proteases!A$2:E$290,2,FALSE)</f>
        <v>Cytoplasmic</v>
      </c>
      <c r="J315" s="4">
        <f>VLOOKUP(A315,[1]PSORT_proteases!A$2:E$290,3,FALSE)</f>
        <v>7.5</v>
      </c>
      <c r="K315" s="4" t="str">
        <f>VLOOKUP(A315,[1]PSORT_proteases!A$2:E$290,4,FALSE)</f>
        <v>Unknown</v>
      </c>
      <c r="L315" s="4">
        <f>VLOOKUP(A315,[1]PSORT_proteases!A$2:E$290,5,FALSE)</f>
        <v>2</v>
      </c>
    </row>
    <row r="316" spans="1:12" x14ac:dyDescent="0.25">
      <c r="A316" s="4" t="s">
        <v>502</v>
      </c>
      <c r="B316" s="4">
        <v>123</v>
      </c>
      <c r="C316" s="4">
        <v>186</v>
      </c>
      <c r="D316" s="4" t="s">
        <v>124</v>
      </c>
      <c r="E316" s="4" t="s">
        <v>125</v>
      </c>
      <c r="F316" s="4" t="s">
        <v>126</v>
      </c>
      <c r="G316" s="5">
        <v>7.9000000000000002E-16</v>
      </c>
      <c r="I316" s="4" t="str">
        <f>VLOOKUP(A316,[1]PSORT_proteases!A$2:E$290,2,FALSE)</f>
        <v>Cytoplasmic</v>
      </c>
      <c r="J316" s="4">
        <f>VLOOKUP(A316,[1]PSORT_proteases!A$2:E$290,3,FALSE)</f>
        <v>7.5</v>
      </c>
      <c r="K316" s="4" t="str">
        <f>VLOOKUP(A316,[1]PSORT_proteases!A$2:E$290,4,FALSE)</f>
        <v>Unknown</v>
      </c>
      <c r="L316" s="4">
        <f>VLOOKUP(A316,[1]PSORT_proteases!A$2:E$290,5,FALSE)</f>
        <v>2</v>
      </c>
    </row>
    <row r="317" spans="1:12" x14ac:dyDescent="0.25">
      <c r="A317" s="4" t="s">
        <v>503</v>
      </c>
      <c r="B317" s="4">
        <v>192</v>
      </c>
      <c r="C317" s="4">
        <v>272</v>
      </c>
      <c r="D317" s="4" t="s">
        <v>124</v>
      </c>
      <c r="E317" s="4" t="s">
        <v>125</v>
      </c>
      <c r="F317" s="4" t="s">
        <v>126</v>
      </c>
      <c r="G317" s="5">
        <v>5.1000000000000003E-24</v>
      </c>
      <c r="H317" s="4" t="s">
        <v>504</v>
      </c>
      <c r="I317" s="4" t="str">
        <f>VLOOKUP(A317,[1]PSORT_proteases!A$2:E$290,2,FALSE)</f>
        <v>Cytoplasmic</v>
      </c>
      <c r="J317" s="4">
        <f>VLOOKUP(A317,[1]PSORT_proteases!A$2:E$290,3,FALSE)</f>
        <v>7.5</v>
      </c>
      <c r="K317" s="4" t="str">
        <f>VLOOKUP(A317,[1]PSORT_proteases!A$2:E$290,4,FALSE)</f>
        <v>Unknown</v>
      </c>
      <c r="L317" s="4">
        <f>VLOOKUP(A317,[1]PSORT_proteases!A$2:E$290,5,FALSE)</f>
        <v>5.48</v>
      </c>
    </row>
    <row r="318" spans="1:12" x14ac:dyDescent="0.25">
      <c r="A318" s="4" t="s">
        <v>492</v>
      </c>
      <c r="B318" s="4">
        <v>146</v>
      </c>
      <c r="C318" s="4">
        <v>228</v>
      </c>
      <c r="D318" s="4" t="s">
        <v>124</v>
      </c>
      <c r="E318" s="4" t="s">
        <v>125</v>
      </c>
      <c r="F318" s="4" t="s">
        <v>126</v>
      </c>
      <c r="G318" s="5">
        <v>7.4000000000000003E-15</v>
      </c>
      <c r="I318" s="4" t="str">
        <f>VLOOKUP(A318,[1]PSORT_proteases!A$2:E$290,2,FALSE)</f>
        <v>Cytoplasmic</v>
      </c>
      <c r="J318" s="4">
        <f>VLOOKUP(A318,[1]PSORT_proteases!A$2:E$290,3,FALSE)</f>
        <v>7.5</v>
      </c>
      <c r="K318" s="4" t="str">
        <f>VLOOKUP(A318,[1]PSORT_proteases!A$2:E$290,4,FALSE)</f>
        <v>Unknown</v>
      </c>
      <c r="L318" s="4">
        <f>VLOOKUP(A318,[1]PSORT_proteases!A$2:E$290,5,FALSE)</f>
        <v>4.74</v>
      </c>
    </row>
    <row r="319" spans="1:12" x14ac:dyDescent="0.25">
      <c r="A319" s="4" t="s">
        <v>505</v>
      </c>
      <c r="B319" s="4">
        <v>6</v>
      </c>
      <c r="C319" s="4">
        <v>61</v>
      </c>
      <c r="D319" s="4" t="s">
        <v>131</v>
      </c>
      <c r="E319" s="4" t="s">
        <v>132</v>
      </c>
      <c r="F319" s="4" t="s">
        <v>133</v>
      </c>
      <c r="G319" s="5">
        <v>2.1000000000000002E-9</v>
      </c>
      <c r="I319" s="4" t="str">
        <f>VLOOKUP(A319,[1]PSORT_proteases!A$2:E$290,2,FALSE)</f>
        <v>Cytoplasmic</v>
      </c>
      <c r="J319" s="4">
        <f>VLOOKUP(A319,[1]PSORT_proteases!A$2:E$290,3,FALSE)</f>
        <v>7.5</v>
      </c>
      <c r="K319" s="4" t="str">
        <f>VLOOKUP(A319,[1]PSORT_proteases!A$2:E$290,4,FALSE)</f>
        <v>Unknown</v>
      </c>
      <c r="L319" s="4">
        <f>VLOOKUP(A319,[1]PSORT_proteases!A$2:E$290,5,FALSE)</f>
        <v>2</v>
      </c>
    </row>
    <row r="320" spans="1:12" x14ac:dyDescent="0.25">
      <c r="A320" s="4" t="s">
        <v>506</v>
      </c>
      <c r="B320" s="4">
        <v>2</v>
      </c>
      <c r="C320" s="4">
        <v>231</v>
      </c>
      <c r="D320" s="4" t="s">
        <v>144</v>
      </c>
      <c r="E320" s="4" t="s">
        <v>145</v>
      </c>
      <c r="F320" s="4" t="s">
        <v>146</v>
      </c>
      <c r="G320" s="5">
        <v>9.2000000000000003E-69</v>
      </c>
      <c r="I320" s="4" t="str">
        <f>VLOOKUP(A320,[1]PSORT_proteases!A$2:E$290,2,FALSE)</f>
        <v>Cytoplasmic</v>
      </c>
      <c r="J320" s="4">
        <f>VLOOKUP(A320,[1]PSORT_proteases!A$2:E$290,3,FALSE)</f>
        <v>7.5</v>
      </c>
      <c r="K320" s="4" t="str">
        <f>VLOOKUP(A320,[1]PSORT_proteases!A$2:E$290,4,FALSE)</f>
        <v>Unknown</v>
      </c>
      <c r="L320" s="4">
        <f>VLOOKUP(A320,[1]PSORT_proteases!A$2:E$290,5,FALSE)</f>
        <v>2</v>
      </c>
    </row>
    <row r="321" spans="1:12" x14ac:dyDescent="0.25">
      <c r="A321" s="4" t="s">
        <v>507</v>
      </c>
      <c r="B321" s="4">
        <v>552</v>
      </c>
      <c r="C321" s="4">
        <v>828</v>
      </c>
      <c r="D321" s="4" t="s">
        <v>151</v>
      </c>
      <c r="E321" s="4" t="s">
        <v>152</v>
      </c>
      <c r="F321" s="4" t="s">
        <v>153</v>
      </c>
      <c r="G321" s="5">
        <v>7.1000000000000002E-15</v>
      </c>
      <c r="I321" s="4" t="str">
        <f>VLOOKUP(A321,[1]PSORT_proteases!A$2:E$290,2,FALSE)</f>
        <v>Cytoplasmic</v>
      </c>
      <c r="J321" s="4">
        <f>VLOOKUP(A321,[1]PSORT_proteases!A$2:E$290,3,FALSE)</f>
        <v>7.5</v>
      </c>
      <c r="K321" s="4" t="str">
        <f>VLOOKUP(A321,[1]PSORT_proteases!A$2:E$290,4,FALSE)</f>
        <v>Unknown</v>
      </c>
      <c r="L321" s="4">
        <f>VLOOKUP(A321,[1]PSORT_proteases!A$2:E$290,5,FALSE)</f>
        <v>2</v>
      </c>
    </row>
    <row r="322" spans="1:12" x14ac:dyDescent="0.25">
      <c r="A322" s="4" t="s">
        <v>492</v>
      </c>
      <c r="B322" s="4">
        <v>470</v>
      </c>
      <c r="C322" s="4">
        <v>625</v>
      </c>
      <c r="D322" s="4" t="s">
        <v>151</v>
      </c>
      <c r="E322" s="4" t="s">
        <v>152</v>
      </c>
      <c r="F322" s="4" t="s">
        <v>153</v>
      </c>
      <c r="G322" s="5">
        <v>3.2000000000000001E-9</v>
      </c>
      <c r="I322" s="4" t="str">
        <f>VLOOKUP(A322,[1]PSORT_proteases!A$2:E$290,2,FALSE)</f>
        <v>Cytoplasmic</v>
      </c>
      <c r="J322" s="4">
        <f>VLOOKUP(A322,[1]PSORT_proteases!A$2:E$290,3,FALSE)</f>
        <v>7.5</v>
      </c>
      <c r="K322" s="4" t="str">
        <f>VLOOKUP(A322,[1]PSORT_proteases!A$2:E$290,4,FALSE)</f>
        <v>Unknown</v>
      </c>
      <c r="L322" s="4">
        <f>VLOOKUP(A322,[1]PSORT_proteases!A$2:E$290,5,FALSE)</f>
        <v>4.74</v>
      </c>
    </row>
    <row r="323" spans="1:12" x14ac:dyDescent="0.25">
      <c r="A323" s="4" t="s">
        <v>508</v>
      </c>
      <c r="B323" s="4">
        <v>41</v>
      </c>
      <c r="C323" s="4">
        <v>336</v>
      </c>
      <c r="D323" s="4" t="s">
        <v>170</v>
      </c>
      <c r="E323" s="4" t="s">
        <v>171</v>
      </c>
      <c r="F323" s="4" t="s">
        <v>172</v>
      </c>
      <c r="G323" s="5">
        <v>8.6E-69</v>
      </c>
      <c r="H323" s="4" t="s">
        <v>509</v>
      </c>
      <c r="I323" s="4" t="str">
        <f>VLOOKUP(A323,[1]PSORT_proteases!A$2:E$290,2,FALSE)</f>
        <v>Cytoplasmic</v>
      </c>
      <c r="J323" s="4">
        <f>VLOOKUP(A323,[1]PSORT_proteases!A$2:E$290,3,FALSE)</f>
        <v>7.5</v>
      </c>
      <c r="K323" s="4" t="str">
        <f>VLOOKUP(A323,[1]PSORT_proteases!A$2:E$290,4,FALSE)</f>
        <v>Unknown</v>
      </c>
      <c r="L323" s="4">
        <f>VLOOKUP(A323,[1]PSORT_proteases!A$2:E$290,5,FALSE)</f>
        <v>2</v>
      </c>
    </row>
    <row r="324" spans="1:12" x14ac:dyDescent="0.25">
      <c r="A324" s="4" t="s">
        <v>491</v>
      </c>
      <c r="B324" s="4">
        <v>9</v>
      </c>
      <c r="C324" s="4">
        <v>38</v>
      </c>
      <c r="D324" s="4" t="s">
        <v>510</v>
      </c>
      <c r="E324" s="4" t="s">
        <v>511</v>
      </c>
      <c r="F324" s="4" t="s">
        <v>512</v>
      </c>
      <c r="G324" s="5">
        <v>4.0999999999999997E-6</v>
      </c>
      <c r="I324" s="4" t="str">
        <f>VLOOKUP(A324,[1]PSORT_proteases!A$2:E$290,2,FALSE)</f>
        <v>Cytoplasmic</v>
      </c>
      <c r="J324" s="4">
        <f>VLOOKUP(A324,[1]PSORT_proteases!A$2:E$290,3,FALSE)</f>
        <v>7.5</v>
      </c>
      <c r="K324" s="4" t="str">
        <f>VLOOKUP(A324,[1]PSORT_proteases!A$2:E$290,4,FALSE)</f>
        <v>Unknown</v>
      </c>
      <c r="L324" s="4">
        <f>VLOOKUP(A324,[1]PSORT_proteases!A$2:E$290,5,FALSE)</f>
        <v>2</v>
      </c>
    </row>
    <row r="325" spans="1:12" x14ac:dyDescent="0.25">
      <c r="A325" s="4" t="s">
        <v>513</v>
      </c>
      <c r="B325" s="4">
        <v>11</v>
      </c>
      <c r="C325" s="4">
        <v>82</v>
      </c>
      <c r="D325" s="4" t="s">
        <v>184</v>
      </c>
      <c r="E325" s="4" t="s">
        <v>185</v>
      </c>
      <c r="F325" s="4" t="s">
        <v>186</v>
      </c>
      <c r="G325" s="5">
        <v>8.5999999999999993E-9</v>
      </c>
      <c r="I325" s="4" t="str">
        <f>VLOOKUP(A325,[1]PSORT_proteases!A$2:E$290,2,FALSE)</f>
        <v>Cytoplasmic</v>
      </c>
      <c r="J325" s="4">
        <f>VLOOKUP(A325,[1]PSORT_proteases!A$2:E$290,3,FALSE)</f>
        <v>7.5</v>
      </c>
      <c r="K325" s="4" t="str">
        <f>VLOOKUP(A325,[1]PSORT_proteases!A$2:E$290,4,FALSE)</f>
        <v>Unknown</v>
      </c>
      <c r="L325" s="4">
        <f>VLOOKUP(A325,[1]PSORT_proteases!A$2:E$290,5,FALSE)</f>
        <v>2</v>
      </c>
    </row>
    <row r="326" spans="1:12" x14ac:dyDescent="0.25">
      <c r="A326" s="4" t="s">
        <v>514</v>
      </c>
      <c r="B326" s="4">
        <v>3</v>
      </c>
      <c r="C326" s="4">
        <v>72</v>
      </c>
      <c r="D326" s="4" t="s">
        <v>184</v>
      </c>
      <c r="E326" s="4" t="s">
        <v>185</v>
      </c>
      <c r="F326" s="4" t="s">
        <v>186</v>
      </c>
      <c r="G326" s="5">
        <v>1E-25</v>
      </c>
      <c r="I326" s="4" t="str">
        <f>VLOOKUP(A326,[1]PSORT_proteases!A$2:E$290,2,FALSE)</f>
        <v>Cytoplasmic</v>
      </c>
      <c r="J326" s="4">
        <f>VLOOKUP(A326,[1]PSORT_proteases!A$2:E$290,3,FALSE)</f>
        <v>7.5</v>
      </c>
      <c r="K326" s="4" t="str">
        <f>VLOOKUP(A326,[1]PSORT_proteases!A$2:E$290,4,FALSE)</f>
        <v>Unknown</v>
      </c>
      <c r="L326" s="4">
        <f>VLOOKUP(A326,[1]PSORT_proteases!A$2:E$290,5,FALSE)</f>
        <v>2</v>
      </c>
    </row>
    <row r="327" spans="1:12" x14ac:dyDescent="0.25">
      <c r="A327" s="4" t="s">
        <v>515</v>
      </c>
      <c r="B327" s="4">
        <v>43</v>
      </c>
      <c r="C327" s="4">
        <v>216</v>
      </c>
      <c r="D327" s="4" t="s">
        <v>196</v>
      </c>
      <c r="E327" s="4" t="s">
        <v>197</v>
      </c>
      <c r="F327" s="4" t="s">
        <v>198</v>
      </c>
      <c r="G327" s="5">
        <v>1.2E-21</v>
      </c>
      <c r="H327" s="4" t="s">
        <v>516</v>
      </c>
      <c r="I327" s="4" t="str">
        <f>VLOOKUP(A327,[1]PSORT_proteases!A$2:E$290,2,FALSE)</f>
        <v>Cytoplasmic</v>
      </c>
      <c r="J327" s="4">
        <f>VLOOKUP(A327,[1]PSORT_proteases!A$2:E$290,3,FALSE)</f>
        <v>7.5</v>
      </c>
      <c r="K327" s="4" t="str">
        <f>VLOOKUP(A327,[1]PSORT_proteases!A$2:E$290,4,FALSE)</f>
        <v>Unknown</v>
      </c>
      <c r="L327" s="4">
        <f>VLOOKUP(A327,[1]PSORT_proteases!A$2:E$290,5,FALSE)</f>
        <v>5.41</v>
      </c>
    </row>
    <row r="328" spans="1:12" x14ac:dyDescent="0.25">
      <c r="A328" s="4" t="s">
        <v>517</v>
      </c>
      <c r="B328" s="4">
        <v>20</v>
      </c>
      <c r="C328" s="4">
        <v>78</v>
      </c>
      <c r="D328" s="4" t="s">
        <v>233</v>
      </c>
      <c r="E328" s="4" t="s">
        <v>234</v>
      </c>
      <c r="F328" s="4" t="s">
        <v>235</v>
      </c>
      <c r="G328" s="5">
        <v>7.8000000000000002E-11</v>
      </c>
      <c r="I328" s="4" t="str">
        <f>VLOOKUP(A328,[1]PSORT_proteases!A$2:E$290,2,FALSE)</f>
        <v>Cytoplasmic</v>
      </c>
      <c r="J328" s="4">
        <f>VLOOKUP(A328,[1]PSORT_proteases!A$2:E$290,3,FALSE)</f>
        <v>7.5</v>
      </c>
      <c r="K328" s="4" t="str">
        <f>VLOOKUP(A328,[1]PSORT_proteases!A$2:E$290,4,FALSE)</f>
        <v>Unknown</v>
      </c>
      <c r="L328" s="4">
        <f>VLOOKUP(A328,[1]PSORT_proteases!A$2:E$290,5,FALSE)</f>
        <v>2</v>
      </c>
    </row>
    <row r="329" spans="1:12" x14ac:dyDescent="0.25">
      <c r="A329" s="4" t="s">
        <v>518</v>
      </c>
      <c r="B329" s="4">
        <v>3</v>
      </c>
      <c r="C329" s="4">
        <v>76</v>
      </c>
      <c r="D329" s="4" t="s">
        <v>233</v>
      </c>
      <c r="E329" s="4" t="s">
        <v>234</v>
      </c>
      <c r="F329" s="4" t="s">
        <v>235</v>
      </c>
      <c r="G329" s="5">
        <v>4E-14</v>
      </c>
      <c r="I329" s="4" t="str">
        <f>VLOOKUP(A329,[1]PSORT_proteases!A$2:E$290,2,FALSE)</f>
        <v>Cytoplasmic</v>
      </c>
      <c r="J329" s="4">
        <f>VLOOKUP(A329,[1]PSORT_proteases!A$2:E$290,3,FALSE)</f>
        <v>7.5</v>
      </c>
      <c r="K329" s="4" t="str">
        <f>VLOOKUP(A329,[1]PSORT_proteases!A$2:E$290,4,FALSE)</f>
        <v>Unknown</v>
      </c>
      <c r="L329" s="4">
        <f>VLOOKUP(A329,[1]PSORT_proteases!A$2:E$290,5,FALSE)</f>
        <v>2</v>
      </c>
    </row>
    <row r="330" spans="1:12" x14ac:dyDescent="0.25">
      <c r="A330" s="4" t="s">
        <v>519</v>
      </c>
      <c r="B330" s="4">
        <v>14</v>
      </c>
      <c r="C330" s="4">
        <v>70</v>
      </c>
      <c r="D330" s="4" t="s">
        <v>233</v>
      </c>
      <c r="E330" s="4" t="s">
        <v>234</v>
      </c>
      <c r="F330" s="4" t="s">
        <v>235</v>
      </c>
      <c r="G330" s="5">
        <v>8.2999999999999998E-11</v>
      </c>
      <c r="I330" s="4" t="str">
        <f>VLOOKUP(A330,[1]PSORT_proteases!A$2:E$290,2,FALSE)</f>
        <v>Cytoplasmic</v>
      </c>
      <c r="J330" s="4">
        <f>VLOOKUP(A330,[1]PSORT_proteases!A$2:E$290,3,FALSE)</f>
        <v>7.5</v>
      </c>
      <c r="K330" s="4" t="str">
        <f>VLOOKUP(A330,[1]PSORT_proteases!A$2:E$290,4,FALSE)</f>
        <v>Unknown</v>
      </c>
      <c r="L330" s="4">
        <f>VLOOKUP(A330,[1]PSORT_proteases!A$2:E$290,5,FALSE)</f>
        <v>2</v>
      </c>
    </row>
    <row r="331" spans="1:12" x14ac:dyDescent="0.25">
      <c r="A331" s="4" t="s">
        <v>520</v>
      </c>
      <c r="B331" s="4">
        <v>12</v>
      </c>
      <c r="C331" s="4">
        <v>77</v>
      </c>
      <c r="D331" s="4" t="s">
        <v>233</v>
      </c>
      <c r="E331" s="4" t="s">
        <v>234</v>
      </c>
      <c r="F331" s="4" t="s">
        <v>235</v>
      </c>
      <c r="G331" s="5">
        <v>8.2000000000000004E-14</v>
      </c>
      <c r="I331" s="4" t="str">
        <f>VLOOKUP(A331,[1]PSORT_proteases!A$2:E$290,2,FALSE)</f>
        <v>Cytoplasmic</v>
      </c>
      <c r="J331" s="4">
        <f>VLOOKUP(A331,[1]PSORT_proteases!A$2:E$290,3,FALSE)</f>
        <v>7.5</v>
      </c>
      <c r="K331" s="4" t="str">
        <f>VLOOKUP(A331,[1]PSORT_proteases!A$2:E$290,4,FALSE)</f>
        <v>Unknown</v>
      </c>
      <c r="L331" s="4">
        <f>VLOOKUP(A331,[1]PSORT_proteases!A$2:E$290,5,FALSE)</f>
        <v>2</v>
      </c>
    </row>
    <row r="332" spans="1:12" x14ac:dyDescent="0.25">
      <c r="A332" s="4" t="s">
        <v>521</v>
      </c>
      <c r="B332" s="4">
        <v>82</v>
      </c>
      <c r="C332" s="4">
        <v>296</v>
      </c>
      <c r="D332" s="4" t="s">
        <v>251</v>
      </c>
      <c r="E332" s="4" t="s">
        <v>252</v>
      </c>
      <c r="F332" s="4" t="s">
        <v>253</v>
      </c>
      <c r="G332" s="5">
        <v>3.7999999999999999E-40</v>
      </c>
      <c r="I332" s="4" t="str">
        <f>VLOOKUP(A332,[1]PSORT_proteases!A$2:E$290,2,FALSE)</f>
        <v>Cytoplasmic</v>
      </c>
      <c r="J332" s="4">
        <f>VLOOKUP(A332,[1]PSORT_proteases!A$2:E$290,3,FALSE)</f>
        <v>7.5</v>
      </c>
      <c r="K332" s="4" t="str">
        <f>VLOOKUP(A332,[1]PSORT_proteases!A$2:E$290,4,FALSE)</f>
        <v>Unknown</v>
      </c>
      <c r="L332" s="4">
        <f>VLOOKUP(A332,[1]PSORT_proteases!A$2:E$290,5,FALSE)</f>
        <v>2</v>
      </c>
    </row>
    <row r="333" spans="1:12" x14ac:dyDescent="0.25">
      <c r="A333" s="4" t="s">
        <v>522</v>
      </c>
      <c r="B333" s="4">
        <v>44</v>
      </c>
      <c r="C333" s="4">
        <v>140</v>
      </c>
      <c r="D333" s="4" t="s">
        <v>251</v>
      </c>
      <c r="E333" s="4" t="s">
        <v>252</v>
      </c>
      <c r="F333" s="4" t="s">
        <v>253</v>
      </c>
      <c r="G333" s="5">
        <v>3.4000000000000001E-10</v>
      </c>
      <c r="I333" s="4" t="str">
        <f>VLOOKUP(A333,[1]PSORT_proteases!A$2:E$290,2,FALSE)</f>
        <v>Cytoplasmic</v>
      </c>
      <c r="J333" s="4">
        <f>VLOOKUP(A333,[1]PSORT_proteases!A$2:E$290,3,FALSE)</f>
        <v>7.5</v>
      </c>
      <c r="K333" s="4" t="str">
        <f>VLOOKUP(A333,[1]PSORT_proteases!A$2:E$290,4,FALSE)</f>
        <v>Unknown</v>
      </c>
      <c r="L333" s="4">
        <f>VLOOKUP(A333,[1]PSORT_proteases!A$2:E$290,5,FALSE)</f>
        <v>2</v>
      </c>
    </row>
    <row r="334" spans="1:12" x14ac:dyDescent="0.25">
      <c r="A334" s="4" t="s">
        <v>523</v>
      </c>
      <c r="B334" s="4">
        <v>943</v>
      </c>
      <c r="C334" s="4">
        <v>1068</v>
      </c>
      <c r="D334" s="4" t="s">
        <v>524</v>
      </c>
      <c r="E334" s="4" t="s">
        <v>525</v>
      </c>
      <c r="F334" s="4" t="s">
        <v>526</v>
      </c>
      <c r="G334" s="5">
        <v>1.8999999999999999E-20</v>
      </c>
      <c r="I334" s="4" t="str">
        <f>VLOOKUP(A334,[1]PSORT_proteases!A$2:E$290,2,FALSE)</f>
        <v>CytoplasmicMembrane</v>
      </c>
      <c r="J334" s="4">
        <f>VLOOKUP(A334,[1]PSORT_proteases!A$2:E$290,3,FALSE)</f>
        <v>9.9600000000000009</v>
      </c>
      <c r="K334" s="4" t="str">
        <f>VLOOKUP(A334,[1]PSORT_proteases!A$2:E$290,4,FALSE)</f>
        <v>Unknown</v>
      </c>
      <c r="L334" s="4">
        <f>VLOOKUP(A334,[1]PSORT_proteases!A$2:E$290,5,FALSE)</f>
        <v>6.53</v>
      </c>
    </row>
    <row r="335" spans="1:12" x14ac:dyDescent="0.25">
      <c r="A335" s="4" t="s">
        <v>527</v>
      </c>
      <c r="B335" s="4">
        <v>183</v>
      </c>
      <c r="C335" s="4">
        <v>303</v>
      </c>
      <c r="D335" s="4" t="s">
        <v>524</v>
      </c>
      <c r="E335" s="4" t="s">
        <v>525</v>
      </c>
      <c r="F335" s="4" t="s">
        <v>526</v>
      </c>
      <c r="G335" s="5">
        <v>4.2999999999999996E-9</v>
      </c>
      <c r="I335" s="4" t="str">
        <f>VLOOKUP(A335,[1]PSORT_proteases!A$2:E$290,2,FALSE)</f>
        <v>CytoplasmicMembrane</v>
      </c>
      <c r="J335" s="4">
        <f>VLOOKUP(A335,[1]PSORT_proteases!A$2:E$290,3,FALSE)</f>
        <v>8.7799999999999994</v>
      </c>
      <c r="K335" s="4" t="str">
        <f>VLOOKUP(A335,[1]PSORT_proteases!A$2:E$290,4,FALSE)</f>
        <v>Unknown</v>
      </c>
      <c r="L335" s="4">
        <f>VLOOKUP(A335,[1]PSORT_proteases!A$2:E$290,5,FALSE)</f>
        <v>5.41</v>
      </c>
    </row>
    <row r="336" spans="1:12" x14ac:dyDescent="0.25">
      <c r="A336" s="4" t="s">
        <v>528</v>
      </c>
      <c r="B336" s="4">
        <v>382</v>
      </c>
      <c r="C336" s="4">
        <v>585</v>
      </c>
      <c r="D336" s="4" t="s">
        <v>529</v>
      </c>
      <c r="E336" s="4" t="s">
        <v>530</v>
      </c>
      <c r="F336" s="4" t="s">
        <v>531</v>
      </c>
      <c r="G336" s="5">
        <v>6.9999999999999999E-36</v>
      </c>
      <c r="I336" s="4" t="str">
        <f>VLOOKUP(A336,[1]PSORT_proteases!A$2:E$290,2,FALSE)</f>
        <v>CytoplasmicMembrane</v>
      </c>
      <c r="J336" s="4">
        <f>VLOOKUP(A336,[1]PSORT_proteases!A$2:E$290,3,FALSE)</f>
        <v>9.5500000000000007</v>
      </c>
      <c r="K336" s="4" t="str">
        <f>VLOOKUP(A336,[1]PSORT_proteases!A$2:E$290,4,FALSE)</f>
        <v>Unknown</v>
      </c>
      <c r="L336" s="4">
        <f>VLOOKUP(A336,[1]PSORT_proteases!A$2:E$290,5,FALSE)</f>
        <v>2</v>
      </c>
    </row>
    <row r="337" spans="1:12" x14ac:dyDescent="0.25">
      <c r="A337" s="4" t="s">
        <v>532</v>
      </c>
      <c r="B337" s="4">
        <v>304</v>
      </c>
      <c r="C337" s="4">
        <v>385</v>
      </c>
      <c r="D337" s="4" t="s">
        <v>287</v>
      </c>
      <c r="E337" s="4" t="s">
        <v>288</v>
      </c>
      <c r="F337" s="4" t="s">
        <v>289</v>
      </c>
      <c r="G337" s="5">
        <v>1.3E-7</v>
      </c>
      <c r="H337" s="4" t="s">
        <v>533</v>
      </c>
      <c r="I337" s="4" t="str">
        <f>VLOOKUP(A337,[1]PSORT_proteases!A$2:E$290,2,FALSE)</f>
        <v>CytoplasmicMembrane</v>
      </c>
      <c r="J337" s="4">
        <f>VLOOKUP(A337,[1]PSORT_proteases!A$2:E$290,3,FALSE)</f>
        <v>9.5500000000000007</v>
      </c>
      <c r="K337" s="4" t="str">
        <f>VLOOKUP(A337,[1]PSORT_proteases!A$2:E$290,4,FALSE)</f>
        <v>Unknown</v>
      </c>
      <c r="L337" s="4">
        <f>VLOOKUP(A337,[1]PSORT_proteases!A$2:E$290,5,FALSE)</f>
        <v>2.5</v>
      </c>
    </row>
    <row r="338" spans="1:12" x14ac:dyDescent="0.25">
      <c r="A338" s="4" t="s">
        <v>534</v>
      </c>
      <c r="B338" s="4">
        <v>16</v>
      </c>
      <c r="C338" s="4">
        <v>60</v>
      </c>
      <c r="D338" s="4" t="s">
        <v>46</v>
      </c>
      <c r="E338" s="4" t="s">
        <v>47</v>
      </c>
      <c r="F338" s="4" t="s">
        <v>48</v>
      </c>
      <c r="G338" s="5">
        <v>3.7000000000000002E-15</v>
      </c>
      <c r="I338" s="4" t="str">
        <f>VLOOKUP(A338,[1]PSORT_proteases!A$2:E$290,2,FALSE)</f>
        <v>CytoplasmicMembrane</v>
      </c>
      <c r="J338" s="4">
        <f>VLOOKUP(A338,[1]PSORT_proteases!A$2:E$290,3,FALSE)</f>
        <v>8.77</v>
      </c>
      <c r="K338" s="4" t="str">
        <f>VLOOKUP(A338,[1]PSORT_proteases!A$2:E$290,4,FALSE)</f>
        <v>Unknown</v>
      </c>
      <c r="L338" s="4">
        <f>VLOOKUP(A338,[1]PSORT_proteases!A$2:E$290,5,FALSE)</f>
        <v>2</v>
      </c>
    </row>
    <row r="339" spans="1:12" x14ac:dyDescent="0.25">
      <c r="A339" s="4" t="s">
        <v>534</v>
      </c>
      <c r="B339" s="4">
        <v>79</v>
      </c>
      <c r="C339" s="4">
        <v>123</v>
      </c>
      <c r="D339" s="4" t="s">
        <v>46</v>
      </c>
      <c r="E339" s="4" t="s">
        <v>47</v>
      </c>
      <c r="F339" s="4" t="s">
        <v>48</v>
      </c>
      <c r="G339" s="5">
        <v>9.5999999999999998E-15</v>
      </c>
      <c r="I339" s="4" t="str">
        <f>VLOOKUP(A339,[1]PSORT_proteases!A$2:E$290,2,FALSE)</f>
        <v>CytoplasmicMembrane</v>
      </c>
      <c r="J339" s="4">
        <f>VLOOKUP(A339,[1]PSORT_proteases!A$2:E$290,3,FALSE)</f>
        <v>8.77</v>
      </c>
      <c r="K339" s="4" t="str">
        <f>VLOOKUP(A339,[1]PSORT_proteases!A$2:E$290,4,FALSE)</f>
        <v>Unknown</v>
      </c>
      <c r="L339" s="4">
        <f>VLOOKUP(A339,[1]PSORT_proteases!A$2:E$290,5,FALSE)</f>
        <v>2</v>
      </c>
    </row>
    <row r="340" spans="1:12" x14ac:dyDescent="0.25">
      <c r="A340" s="4" t="s">
        <v>534</v>
      </c>
      <c r="B340" s="4">
        <v>140</v>
      </c>
      <c r="C340" s="4">
        <v>184</v>
      </c>
      <c r="D340" s="4" t="s">
        <v>46</v>
      </c>
      <c r="E340" s="4" t="s">
        <v>47</v>
      </c>
      <c r="F340" s="4" t="s">
        <v>48</v>
      </c>
      <c r="G340" s="5">
        <v>7.6000000000000004E-14</v>
      </c>
      <c r="I340" s="4" t="str">
        <f>VLOOKUP(A340,[1]PSORT_proteases!A$2:E$290,2,FALSE)</f>
        <v>CytoplasmicMembrane</v>
      </c>
      <c r="J340" s="4">
        <f>VLOOKUP(A340,[1]PSORT_proteases!A$2:E$290,3,FALSE)</f>
        <v>8.77</v>
      </c>
      <c r="K340" s="4" t="str">
        <f>VLOOKUP(A340,[1]PSORT_proteases!A$2:E$290,4,FALSE)</f>
        <v>Unknown</v>
      </c>
      <c r="L340" s="4">
        <f>VLOOKUP(A340,[1]PSORT_proteases!A$2:E$290,5,FALSE)</f>
        <v>2</v>
      </c>
    </row>
    <row r="341" spans="1:12" x14ac:dyDescent="0.25">
      <c r="A341" s="4" t="s">
        <v>534</v>
      </c>
      <c r="B341" s="4">
        <v>199</v>
      </c>
      <c r="C341" s="4">
        <v>243</v>
      </c>
      <c r="D341" s="4" t="s">
        <v>46</v>
      </c>
      <c r="E341" s="4" t="s">
        <v>47</v>
      </c>
      <c r="F341" s="4" t="s">
        <v>48</v>
      </c>
      <c r="G341" s="5">
        <v>4.8999999999999999E-15</v>
      </c>
      <c r="I341" s="4" t="str">
        <f>VLOOKUP(A341,[1]PSORT_proteases!A$2:E$290,2,FALSE)</f>
        <v>CytoplasmicMembrane</v>
      </c>
      <c r="J341" s="4">
        <f>VLOOKUP(A341,[1]PSORT_proteases!A$2:E$290,3,FALSE)</f>
        <v>8.77</v>
      </c>
      <c r="K341" s="4" t="str">
        <f>VLOOKUP(A341,[1]PSORT_proteases!A$2:E$290,4,FALSE)</f>
        <v>Unknown</v>
      </c>
      <c r="L341" s="4">
        <f>VLOOKUP(A341,[1]PSORT_proteases!A$2:E$290,5,FALSE)</f>
        <v>2</v>
      </c>
    </row>
    <row r="342" spans="1:12" x14ac:dyDescent="0.25">
      <c r="A342" s="4" t="s">
        <v>534</v>
      </c>
      <c r="B342" s="4">
        <v>259</v>
      </c>
      <c r="C342" s="4">
        <v>303</v>
      </c>
      <c r="D342" s="4" t="s">
        <v>46</v>
      </c>
      <c r="E342" s="4" t="s">
        <v>47</v>
      </c>
      <c r="F342" s="4" t="s">
        <v>48</v>
      </c>
      <c r="G342" s="5">
        <v>3.5000000000000001E-15</v>
      </c>
      <c r="I342" s="4" t="str">
        <f>VLOOKUP(A342,[1]PSORT_proteases!A$2:E$290,2,FALSE)</f>
        <v>CytoplasmicMembrane</v>
      </c>
      <c r="J342" s="4">
        <f>VLOOKUP(A342,[1]PSORT_proteases!A$2:E$290,3,FALSE)</f>
        <v>8.77</v>
      </c>
      <c r="K342" s="4" t="str">
        <f>VLOOKUP(A342,[1]PSORT_proteases!A$2:E$290,4,FALSE)</f>
        <v>Unknown</v>
      </c>
      <c r="L342" s="4">
        <f>VLOOKUP(A342,[1]PSORT_proteases!A$2:E$290,5,FALSE)</f>
        <v>2</v>
      </c>
    </row>
    <row r="343" spans="1:12" x14ac:dyDescent="0.25">
      <c r="A343" s="4" t="s">
        <v>534</v>
      </c>
      <c r="B343" s="4">
        <v>318</v>
      </c>
      <c r="C343" s="4">
        <v>362</v>
      </c>
      <c r="D343" s="4" t="s">
        <v>46</v>
      </c>
      <c r="E343" s="4" t="s">
        <v>47</v>
      </c>
      <c r="F343" s="4" t="s">
        <v>48</v>
      </c>
      <c r="G343" s="5">
        <v>4.7999999999999997E-14</v>
      </c>
      <c r="I343" s="4" t="str">
        <f>VLOOKUP(A343,[1]PSORT_proteases!A$2:E$290,2,FALSE)</f>
        <v>CytoplasmicMembrane</v>
      </c>
      <c r="J343" s="4">
        <f>VLOOKUP(A343,[1]PSORT_proteases!A$2:E$290,3,FALSE)</f>
        <v>8.77</v>
      </c>
      <c r="K343" s="4" t="str">
        <f>VLOOKUP(A343,[1]PSORT_proteases!A$2:E$290,4,FALSE)</f>
        <v>Unknown</v>
      </c>
      <c r="L343" s="4">
        <f>VLOOKUP(A343,[1]PSORT_proteases!A$2:E$290,5,FALSE)</f>
        <v>2</v>
      </c>
    </row>
    <row r="344" spans="1:12" x14ac:dyDescent="0.25">
      <c r="A344" s="4" t="s">
        <v>535</v>
      </c>
      <c r="B344" s="4">
        <v>20</v>
      </c>
      <c r="C344" s="4">
        <v>139</v>
      </c>
      <c r="D344" s="4" t="s">
        <v>50</v>
      </c>
      <c r="E344" s="4" t="s">
        <v>51</v>
      </c>
      <c r="F344" s="4" t="s">
        <v>52</v>
      </c>
      <c r="G344" s="5">
        <v>2.6E-25</v>
      </c>
      <c r="I344" s="4" t="str">
        <f>VLOOKUP(A344,[1]PSORT_proteases!A$2:E$290,2,FALSE)</f>
        <v>CytoplasmicMembrane</v>
      </c>
      <c r="J344" s="4">
        <f>VLOOKUP(A344,[1]PSORT_proteases!A$2:E$290,3,FALSE)</f>
        <v>8.82</v>
      </c>
      <c r="K344" s="4" t="str">
        <f>VLOOKUP(A344,[1]PSORT_proteases!A$2:E$290,4,FALSE)</f>
        <v>Unknown</v>
      </c>
      <c r="L344" s="4">
        <f>VLOOKUP(A344,[1]PSORT_proteases!A$2:E$290,5,FALSE)</f>
        <v>7.4</v>
      </c>
    </row>
    <row r="345" spans="1:12" x14ac:dyDescent="0.25">
      <c r="A345" s="4" t="s">
        <v>536</v>
      </c>
      <c r="B345" s="4">
        <v>207</v>
      </c>
      <c r="C345" s="4">
        <v>295</v>
      </c>
      <c r="D345" s="4" t="s">
        <v>124</v>
      </c>
      <c r="E345" s="4" t="s">
        <v>125</v>
      </c>
      <c r="F345" s="4" t="s">
        <v>126</v>
      </c>
      <c r="G345" s="5">
        <v>1.2E-29</v>
      </c>
      <c r="H345" s="4" t="s">
        <v>537</v>
      </c>
      <c r="I345" s="4" t="str">
        <f>VLOOKUP(A345,[1]PSORT_proteases!A$2:E$290,2,FALSE)</f>
        <v>CytoplasmicMembrane</v>
      </c>
      <c r="J345" s="4">
        <f>VLOOKUP(A345,[1]PSORT_proteases!A$2:E$290,3,FALSE)</f>
        <v>8.16</v>
      </c>
      <c r="K345" s="4" t="str">
        <f>VLOOKUP(A345,[1]PSORT_proteases!A$2:E$290,4,FALSE)</f>
        <v>Unknown</v>
      </c>
      <c r="L345" s="4">
        <f>VLOOKUP(A345,[1]PSORT_proteases!A$2:E$290,5,FALSE)</f>
        <v>4.74</v>
      </c>
    </row>
    <row r="346" spans="1:12" x14ac:dyDescent="0.25">
      <c r="A346" s="4" t="s">
        <v>538</v>
      </c>
      <c r="B346" s="4">
        <v>423</v>
      </c>
      <c r="C346" s="4">
        <v>511</v>
      </c>
      <c r="D346" s="4" t="s">
        <v>124</v>
      </c>
      <c r="E346" s="4" t="s">
        <v>125</v>
      </c>
      <c r="F346" s="4" t="s">
        <v>126</v>
      </c>
      <c r="G346" s="5">
        <v>3.2999999999999998E-26</v>
      </c>
      <c r="H346" s="4" t="s">
        <v>539</v>
      </c>
      <c r="I346" s="4" t="str">
        <f>VLOOKUP(A346,[1]PSORT_proteases!A$2:E$290,2,FALSE)</f>
        <v>CytoplasmicMembrane</v>
      </c>
      <c r="J346" s="4">
        <f>VLOOKUP(A346,[1]PSORT_proteases!A$2:E$290,3,FALSE)</f>
        <v>8.16</v>
      </c>
      <c r="K346" s="4" t="str">
        <f>VLOOKUP(A346,[1]PSORT_proteases!A$2:E$290,4,FALSE)</f>
        <v>Unknown</v>
      </c>
      <c r="L346" s="4">
        <f>VLOOKUP(A346,[1]PSORT_proteases!A$2:E$290,5,FALSE)</f>
        <v>2</v>
      </c>
    </row>
    <row r="347" spans="1:12" x14ac:dyDescent="0.25">
      <c r="A347" s="4" t="s">
        <v>540</v>
      </c>
      <c r="B347" s="4">
        <v>42</v>
      </c>
      <c r="C347" s="4">
        <v>337</v>
      </c>
      <c r="D347" s="4" t="s">
        <v>170</v>
      </c>
      <c r="E347" s="4" t="s">
        <v>171</v>
      </c>
      <c r="F347" s="4" t="s">
        <v>172</v>
      </c>
      <c r="G347" s="5">
        <v>3.8000000000000002E-76</v>
      </c>
      <c r="H347" s="4" t="s">
        <v>509</v>
      </c>
      <c r="I347" s="4" t="str">
        <f>VLOOKUP(A347,[1]PSORT_proteases!A$2:E$290,2,FALSE)</f>
        <v>CytoplasmicMembrane</v>
      </c>
      <c r="J347" s="4">
        <f>VLOOKUP(A347,[1]PSORT_proteases!A$2:E$290,3,FALSE)</f>
        <v>9.5500000000000007</v>
      </c>
      <c r="K347" s="4" t="str">
        <f>VLOOKUP(A347,[1]PSORT_proteases!A$2:E$290,4,FALSE)</f>
        <v>Unknown</v>
      </c>
      <c r="L347" s="4">
        <f>VLOOKUP(A347,[1]PSORT_proteases!A$2:E$290,5,FALSE)</f>
        <v>2</v>
      </c>
    </row>
    <row r="348" spans="1:12" x14ac:dyDescent="0.25">
      <c r="A348" s="4" t="s">
        <v>541</v>
      </c>
      <c r="B348" s="4">
        <v>56</v>
      </c>
      <c r="C348" s="4">
        <v>256</v>
      </c>
      <c r="D348" s="4" t="s">
        <v>365</v>
      </c>
      <c r="E348" s="4" t="s">
        <v>366</v>
      </c>
      <c r="F348" s="4" t="s">
        <v>367</v>
      </c>
      <c r="G348" s="5">
        <v>5.0999999999999999E-29</v>
      </c>
      <c r="I348" s="4" t="str">
        <f>VLOOKUP(A348,[1]PSORT_proteases!A$2:E$290,2,FALSE)</f>
        <v>CytoplasmicMembrane</v>
      </c>
      <c r="J348" s="4">
        <f>VLOOKUP(A348,[1]PSORT_proteases!A$2:E$290,3,FALSE)</f>
        <v>8.16</v>
      </c>
      <c r="K348" s="4" t="str">
        <f>VLOOKUP(A348,[1]PSORT_proteases!A$2:E$290,4,FALSE)</f>
        <v>Unknown</v>
      </c>
      <c r="L348" s="4">
        <f>VLOOKUP(A348,[1]PSORT_proteases!A$2:E$290,5,FALSE)</f>
        <v>6.49</v>
      </c>
    </row>
    <row r="349" spans="1:12" x14ac:dyDescent="0.25">
      <c r="A349" s="4" t="s">
        <v>542</v>
      </c>
      <c r="B349" s="4">
        <v>7</v>
      </c>
      <c r="C349" s="4">
        <v>40</v>
      </c>
      <c r="D349" s="4" t="s">
        <v>175</v>
      </c>
      <c r="E349" s="4" t="s">
        <v>176</v>
      </c>
      <c r="F349" s="4" t="s">
        <v>177</v>
      </c>
      <c r="G349" s="5">
        <v>3.5999999999999998E-6</v>
      </c>
      <c r="H349" s="4" t="s">
        <v>543</v>
      </c>
      <c r="I349" s="4" t="str">
        <f>VLOOKUP(A349,[1]PSORT_proteases!A$2:E$290,2,FALSE)</f>
        <v>CytoplasmicMembrane</v>
      </c>
      <c r="J349" s="4">
        <f>VLOOKUP(A349,[1]PSORT_proteases!A$2:E$290,3,FALSE)</f>
        <v>9.5500000000000007</v>
      </c>
      <c r="K349" s="4" t="str">
        <f>VLOOKUP(A349,[1]PSORT_proteases!A$2:E$290,4,FALSE)</f>
        <v>Unknown</v>
      </c>
      <c r="L349" s="4">
        <f>VLOOKUP(A349,[1]PSORT_proteases!A$2:E$290,5,FALSE)</f>
        <v>2</v>
      </c>
    </row>
    <row r="350" spans="1:12" x14ac:dyDescent="0.25">
      <c r="A350" s="4" t="s">
        <v>544</v>
      </c>
      <c r="B350" s="4">
        <v>52</v>
      </c>
      <c r="C350" s="4">
        <v>339</v>
      </c>
      <c r="D350" s="4" t="s">
        <v>233</v>
      </c>
      <c r="E350" s="4" t="s">
        <v>234</v>
      </c>
      <c r="F350" s="4" t="s">
        <v>235</v>
      </c>
      <c r="G350" s="5">
        <v>1.9E-92</v>
      </c>
      <c r="H350" s="4" t="s">
        <v>545</v>
      </c>
      <c r="I350" s="4" t="str">
        <f>VLOOKUP(A350,[1]PSORT_proteases!A$2:E$290,2,FALSE)</f>
        <v>CytoplasmicMembrane</v>
      </c>
      <c r="J350" s="4">
        <f>VLOOKUP(A350,[1]PSORT_proteases!A$2:E$290,3,FALSE)</f>
        <v>8.2899999999999991</v>
      </c>
      <c r="K350" s="4" t="str">
        <f>VLOOKUP(A350,[1]PSORT_proteases!A$2:E$290,4,FALSE)</f>
        <v>Unknown</v>
      </c>
      <c r="L350" s="4">
        <f>VLOOKUP(A350,[1]PSORT_proteases!A$2:E$290,5,FALSE)</f>
        <v>6.49</v>
      </c>
    </row>
    <row r="351" spans="1:12" x14ac:dyDescent="0.25">
      <c r="A351" s="4" t="s">
        <v>546</v>
      </c>
      <c r="B351" s="4">
        <v>1</v>
      </c>
      <c r="C351" s="4">
        <v>84</v>
      </c>
      <c r="D351" s="4" t="s">
        <v>233</v>
      </c>
      <c r="E351" s="4" t="s">
        <v>234</v>
      </c>
      <c r="F351" s="4" t="s">
        <v>235</v>
      </c>
      <c r="G351" s="5">
        <v>1.6000000000000001E-17</v>
      </c>
      <c r="I351" s="4" t="str">
        <f>VLOOKUP(A351,[1]PSORT_proteases!A$2:E$290,2,FALSE)</f>
        <v>CytoplasmicMembrane</v>
      </c>
      <c r="J351" s="4">
        <f>VLOOKUP(A351,[1]PSORT_proteases!A$2:E$290,3,FALSE)</f>
        <v>9.5500000000000007</v>
      </c>
      <c r="K351" s="4" t="str">
        <f>VLOOKUP(A351,[1]PSORT_proteases!A$2:E$290,4,FALSE)</f>
        <v>Unknown</v>
      </c>
      <c r="L351" s="4">
        <f>VLOOKUP(A351,[1]PSORT_proteases!A$2:E$290,5,FALSE)</f>
        <v>2</v>
      </c>
    </row>
    <row r="352" spans="1:12" x14ac:dyDescent="0.25">
      <c r="A352" s="4" t="s">
        <v>547</v>
      </c>
      <c r="B352" s="4">
        <v>312</v>
      </c>
      <c r="C352" s="4">
        <v>404</v>
      </c>
      <c r="D352" s="4" t="s">
        <v>287</v>
      </c>
      <c r="E352" s="4" t="s">
        <v>288</v>
      </c>
      <c r="F352" s="4" t="s">
        <v>289</v>
      </c>
      <c r="G352" s="5">
        <v>5.0000000000000002E-27</v>
      </c>
      <c r="H352" s="4" t="s">
        <v>548</v>
      </c>
      <c r="I352" s="4" t="str">
        <f>VLOOKUP(A352,[1]PSORT_proteases!A$2:E$290,2,FALSE)</f>
        <v>Extracellular</v>
      </c>
      <c r="J352" s="4">
        <f>VLOOKUP(A352,[1]PSORT_proteases!A$2:E$290,3,FALSE)</f>
        <v>9.6999999999999993</v>
      </c>
      <c r="K352" s="4" t="str">
        <f>VLOOKUP(A352,[1]PSORT_proteases!A$2:E$290,4,FALSE)</f>
        <v>Unknown</v>
      </c>
      <c r="L352" s="4">
        <f>VLOOKUP(A352,[1]PSORT_proteases!A$2:E$290,5,FALSE)</f>
        <v>4.99</v>
      </c>
    </row>
    <row r="353" spans="1:12" x14ac:dyDescent="0.25">
      <c r="A353" s="4" t="s">
        <v>549</v>
      </c>
      <c r="B353" s="4">
        <v>146</v>
      </c>
      <c r="C353" s="4">
        <v>187</v>
      </c>
      <c r="D353" s="4" t="s">
        <v>46</v>
      </c>
      <c r="E353" s="4" t="s">
        <v>47</v>
      </c>
      <c r="F353" s="4" t="s">
        <v>48</v>
      </c>
      <c r="G353" s="5">
        <v>1.2999999999999999E-10</v>
      </c>
      <c r="I353" s="4" t="str">
        <f>VLOOKUP(A353,[1]PSORT_proteases!A$2:E$290,2,FALSE)</f>
        <v>Extracellular</v>
      </c>
      <c r="J353" s="4">
        <f>VLOOKUP(A353,[1]PSORT_proteases!A$2:E$290,3,FALSE)</f>
        <v>9.7200000000000006</v>
      </c>
      <c r="K353" s="4" t="str">
        <f>VLOOKUP(A353,[1]PSORT_proteases!A$2:E$290,4,FALSE)</f>
        <v>Unknown</v>
      </c>
      <c r="L353" s="4">
        <f>VLOOKUP(A353,[1]PSORT_proteases!A$2:E$290,5,FALSE)</f>
        <v>2</v>
      </c>
    </row>
    <row r="354" spans="1:12" x14ac:dyDescent="0.25">
      <c r="A354" s="4" t="s">
        <v>550</v>
      </c>
      <c r="B354" s="4">
        <v>291</v>
      </c>
      <c r="C354" s="4">
        <v>386</v>
      </c>
      <c r="D354" s="4" t="s">
        <v>124</v>
      </c>
      <c r="E354" s="4" t="s">
        <v>125</v>
      </c>
      <c r="F354" s="4" t="s">
        <v>126</v>
      </c>
      <c r="G354" s="5">
        <v>3.6000000000000001E-34</v>
      </c>
      <c r="H354" s="4" t="s">
        <v>551</v>
      </c>
      <c r="I354" s="4" t="str">
        <f>VLOOKUP(A354,[1]PSORT_proteases!A$2:E$290,2,FALSE)</f>
        <v>Extracellular</v>
      </c>
      <c r="J354" s="4">
        <f>VLOOKUP(A354,[1]PSORT_proteases!A$2:E$290,3,FALSE)</f>
        <v>9.6999999999999993</v>
      </c>
      <c r="K354" s="4" t="str">
        <f>VLOOKUP(A354,[1]PSORT_proteases!A$2:E$290,4,FALSE)</f>
        <v>Unknown</v>
      </c>
      <c r="L354" s="4">
        <f>VLOOKUP(A354,[1]PSORT_proteases!A$2:E$290,5,FALSE)</f>
        <v>4.74</v>
      </c>
    </row>
    <row r="355" spans="1:12" x14ac:dyDescent="0.25">
      <c r="A355" s="4" t="s">
        <v>552</v>
      </c>
      <c r="B355" s="4">
        <v>294</v>
      </c>
      <c r="C355" s="4">
        <v>387</v>
      </c>
      <c r="D355" s="4" t="s">
        <v>124</v>
      </c>
      <c r="E355" s="4" t="s">
        <v>125</v>
      </c>
      <c r="F355" s="4" t="s">
        <v>126</v>
      </c>
      <c r="G355" s="5">
        <v>2.6999999999999999E-28</v>
      </c>
      <c r="H355" s="4" t="s">
        <v>553</v>
      </c>
      <c r="I355" s="4" t="str">
        <f>VLOOKUP(A355,[1]PSORT_proteases!A$2:E$290,2,FALSE)</f>
        <v>Extracellular</v>
      </c>
      <c r="J355" s="4">
        <f>VLOOKUP(A355,[1]PSORT_proteases!A$2:E$290,3,FALSE)</f>
        <v>9.6999999999999993</v>
      </c>
      <c r="K355" s="4" t="str">
        <f>VLOOKUP(A355,[1]PSORT_proteases!A$2:E$290,4,FALSE)</f>
        <v>Unknown</v>
      </c>
      <c r="L355" s="4">
        <f>VLOOKUP(A355,[1]PSORT_proteases!A$2:E$290,5,FALSE)</f>
        <v>4.9000000000000004</v>
      </c>
    </row>
    <row r="356" spans="1:12" x14ac:dyDescent="0.25">
      <c r="A356" s="4" t="s">
        <v>554</v>
      </c>
      <c r="B356" s="4">
        <v>2</v>
      </c>
      <c r="C356" s="4">
        <v>320</v>
      </c>
      <c r="D356" s="4" t="s">
        <v>196</v>
      </c>
      <c r="E356" s="4" t="s">
        <v>197</v>
      </c>
      <c r="F356" s="4" t="s">
        <v>198</v>
      </c>
      <c r="G356" s="5">
        <v>6.4999999999999999E-35</v>
      </c>
      <c r="H356" s="4" t="s">
        <v>555</v>
      </c>
      <c r="I356" s="4" t="str">
        <f>VLOOKUP(A356,[1]PSORT_proteases!A$2:E$290,2,FALSE)</f>
        <v>Extracellular</v>
      </c>
      <c r="J356" s="4">
        <f>VLOOKUP(A356,[1]PSORT_proteases!A$2:E$290,3,FALSE)</f>
        <v>9.7200000000000006</v>
      </c>
      <c r="K356" s="4" t="str">
        <f>VLOOKUP(A356,[1]PSORT_proteases!A$2:E$290,4,FALSE)</f>
        <v>Unknown</v>
      </c>
      <c r="L356" s="4">
        <f>VLOOKUP(A356,[1]PSORT_proteases!A$2:E$290,5,FALSE)</f>
        <v>5.41</v>
      </c>
    </row>
    <row r="357" spans="1:12" x14ac:dyDescent="0.25">
      <c r="A357" s="4" t="s">
        <v>556</v>
      </c>
      <c r="B357" s="4">
        <v>181</v>
      </c>
      <c r="C357" s="4">
        <v>315</v>
      </c>
      <c r="D357" s="4" t="s">
        <v>283</v>
      </c>
      <c r="E357" s="4" t="s">
        <v>284</v>
      </c>
      <c r="F357" s="4" t="s">
        <v>285</v>
      </c>
      <c r="G357" s="5">
        <v>1.2E-29</v>
      </c>
      <c r="I357" s="4" t="str">
        <f>VLOOKUP(A357,[1]PSORT_proteases!A$2:E$290,2,FALSE)</f>
        <v>Extracellular</v>
      </c>
      <c r="J357" s="4">
        <f>VLOOKUP(A357,[1]PSORT_proteases!A$2:E$290,3,FALSE)</f>
        <v>9.73</v>
      </c>
      <c r="K357" s="4" t="str">
        <f>VLOOKUP(A357,[1]PSORT_proteases!A$2:E$290,4,FALSE)</f>
        <v>Unknown</v>
      </c>
      <c r="L357" s="4">
        <f>VLOOKUP(A357,[1]PSORT_proteases!A$2:E$290,5,FALSE)</f>
        <v>6.49</v>
      </c>
    </row>
    <row r="358" spans="1:12" x14ac:dyDescent="0.25">
      <c r="A358" s="4" t="s">
        <v>557</v>
      </c>
      <c r="B358" s="4">
        <v>36</v>
      </c>
      <c r="C358" s="4">
        <v>358</v>
      </c>
      <c r="D358" s="4" t="s">
        <v>474</v>
      </c>
      <c r="E358" s="4" t="s">
        <v>475</v>
      </c>
      <c r="F358" s="4" t="s">
        <v>476</v>
      </c>
      <c r="G358" s="5">
        <v>2.1000000000000001E-95</v>
      </c>
      <c r="I358" s="4" t="str">
        <f>VLOOKUP(A358,[1]PSORT_proteases!A$2:E$290,2,FALSE)</f>
        <v>Extracellular</v>
      </c>
      <c r="J358" s="4">
        <f>VLOOKUP(A358,[1]PSORT_proteases!A$2:E$290,3,FALSE)</f>
        <v>9.7200000000000006</v>
      </c>
      <c r="K358" s="4" t="str">
        <f>VLOOKUP(A358,[1]PSORT_proteases!A$2:E$290,4,FALSE)</f>
        <v>Unknown</v>
      </c>
      <c r="L358" s="4">
        <f>VLOOKUP(A358,[1]PSORT_proteases!A$2:E$290,5,FALSE)</f>
        <v>5.41</v>
      </c>
    </row>
    <row r="359" spans="1:12" x14ac:dyDescent="0.25">
      <c r="A359" s="4" t="s">
        <v>558</v>
      </c>
      <c r="B359" s="4">
        <v>49</v>
      </c>
      <c r="C359" s="4">
        <v>227</v>
      </c>
      <c r="D359" s="4" t="s">
        <v>16</v>
      </c>
      <c r="E359" s="4" t="s">
        <v>17</v>
      </c>
      <c r="F359" s="4" t="s">
        <v>18</v>
      </c>
      <c r="G359" s="5">
        <v>2.1999999999999998E-9</v>
      </c>
      <c r="H359" s="4" t="s">
        <v>559</v>
      </c>
      <c r="I359" s="4" t="str">
        <f>VLOOKUP(A359,[1]PSORT_proteases!A$2:E$290,2,FALSE)</f>
        <v>Unknown</v>
      </c>
      <c r="J359" s="4">
        <f>VLOOKUP(A359,[1]PSORT_proteases!A$2:E$290,3,FALSE)</f>
        <v>2.5</v>
      </c>
      <c r="K359" s="4" t="str">
        <f>VLOOKUP(A359,[1]PSORT_proteases!A$2:E$290,4,FALSE)</f>
        <v>Unknown</v>
      </c>
      <c r="L359" s="4">
        <f>VLOOKUP(A359,[1]PSORT_proteases!A$2:E$290,5,FALSE)</f>
        <v>2</v>
      </c>
    </row>
    <row r="360" spans="1:12" x14ac:dyDescent="0.25">
      <c r="A360" s="4" t="s">
        <v>560</v>
      </c>
      <c r="B360" s="4">
        <v>2</v>
      </c>
      <c r="C360" s="4">
        <v>172</v>
      </c>
      <c r="D360" s="4" t="s">
        <v>529</v>
      </c>
      <c r="E360" s="4" t="s">
        <v>530</v>
      </c>
      <c r="F360" s="4" t="s">
        <v>531</v>
      </c>
      <c r="G360" s="5">
        <v>1.8E-31</v>
      </c>
      <c r="H360" s="4" t="s">
        <v>561</v>
      </c>
      <c r="I360" s="4" t="str">
        <f>VLOOKUP(A360,[1]PSORT_proteases!A$2:E$290,2,FALSE)</f>
        <v>Unknown</v>
      </c>
      <c r="J360" s="4">
        <f>VLOOKUP(A360,[1]PSORT_proteases!A$2:E$290,3,FALSE)</f>
        <v>2.5</v>
      </c>
      <c r="K360" s="4" t="str">
        <f>VLOOKUP(A360,[1]PSORT_proteases!A$2:E$290,4,FALSE)</f>
        <v>Unknown</v>
      </c>
      <c r="L360" s="4">
        <f>VLOOKUP(A360,[1]PSORT_proteases!A$2:E$290,5,FALSE)</f>
        <v>2</v>
      </c>
    </row>
    <row r="361" spans="1:12" x14ac:dyDescent="0.25">
      <c r="A361" s="4" t="s">
        <v>562</v>
      </c>
      <c r="B361" s="4">
        <v>42</v>
      </c>
      <c r="C361" s="4">
        <v>118</v>
      </c>
      <c r="D361" s="4" t="s">
        <v>21</v>
      </c>
      <c r="E361" s="4" t="s">
        <v>22</v>
      </c>
      <c r="F361" s="4" t="s">
        <v>23</v>
      </c>
      <c r="G361" s="5">
        <v>8.3999999999999998E-12</v>
      </c>
      <c r="H361" s="4" t="s">
        <v>563</v>
      </c>
      <c r="I361" s="4" t="str">
        <f>VLOOKUP(A361,[1]PSORT_proteases!A$2:E$290,2,FALSE)</f>
        <v>Unknown</v>
      </c>
      <c r="J361" s="4">
        <f>VLOOKUP(A361,[1]PSORT_proteases!A$2:E$290,3,FALSE)</f>
        <v>2.5</v>
      </c>
      <c r="K361" s="4" t="str">
        <f>VLOOKUP(A361,[1]PSORT_proteases!A$2:E$290,4,FALSE)</f>
        <v>Unknown</v>
      </c>
      <c r="L361" s="4">
        <f>VLOOKUP(A361,[1]PSORT_proteases!A$2:E$290,5,FALSE)</f>
        <v>2</v>
      </c>
    </row>
    <row r="362" spans="1:12" x14ac:dyDescent="0.25">
      <c r="A362" s="4" t="s">
        <v>564</v>
      </c>
      <c r="B362" s="4">
        <v>86</v>
      </c>
      <c r="C362" s="4">
        <v>246</v>
      </c>
      <c r="D362" s="4" t="s">
        <v>34</v>
      </c>
      <c r="E362" s="4" t="s">
        <v>35</v>
      </c>
      <c r="F362" s="4" t="s">
        <v>36</v>
      </c>
      <c r="G362" s="5">
        <v>1.2E-18</v>
      </c>
      <c r="I362" s="4" t="str">
        <f>VLOOKUP(A362,[1]PSORT_proteases!A$2:E$290,2,FALSE)</f>
        <v>Unknown</v>
      </c>
      <c r="J362" s="4">
        <f>VLOOKUP(A362,[1]PSORT_proteases!A$2:E$290,3,FALSE)</f>
        <v>2.5</v>
      </c>
      <c r="K362" s="4" t="str">
        <f>VLOOKUP(A362,[1]PSORT_proteases!A$2:E$290,4,FALSE)</f>
        <v>Unknown</v>
      </c>
      <c r="L362" s="4">
        <f>VLOOKUP(A362,[1]PSORT_proteases!A$2:E$290,5,FALSE)</f>
        <v>2</v>
      </c>
    </row>
    <row r="363" spans="1:12" x14ac:dyDescent="0.25">
      <c r="A363" s="4" t="s">
        <v>565</v>
      </c>
      <c r="B363" s="4">
        <v>61</v>
      </c>
      <c r="C363" s="4">
        <v>146</v>
      </c>
      <c r="D363" s="4" t="s">
        <v>34</v>
      </c>
      <c r="E363" s="4" t="s">
        <v>35</v>
      </c>
      <c r="F363" s="4" t="s">
        <v>36</v>
      </c>
      <c r="G363" s="5">
        <v>5.1000000000000003E-6</v>
      </c>
      <c r="I363" s="4" t="str">
        <f>VLOOKUP(A363,[1]PSORT_proteases!A$2:E$290,2,FALSE)</f>
        <v>Unknown</v>
      </c>
      <c r="J363" s="4">
        <f>VLOOKUP(A363,[1]PSORT_proteases!A$2:E$290,3,FALSE)</f>
        <v>2.5</v>
      </c>
      <c r="K363" s="4" t="str">
        <f>VLOOKUP(A363,[1]PSORT_proteases!A$2:E$290,4,FALSE)</f>
        <v>Unknown</v>
      </c>
      <c r="L363" s="4">
        <f>VLOOKUP(A363,[1]PSORT_proteases!A$2:E$290,5,FALSE)</f>
        <v>2</v>
      </c>
    </row>
    <row r="364" spans="1:12" x14ac:dyDescent="0.25">
      <c r="A364" s="4" t="s">
        <v>566</v>
      </c>
      <c r="B364" s="4">
        <v>107</v>
      </c>
      <c r="C364" s="4">
        <v>267</v>
      </c>
      <c r="D364" s="4" t="s">
        <v>34</v>
      </c>
      <c r="E364" s="4" t="s">
        <v>35</v>
      </c>
      <c r="F364" s="4" t="s">
        <v>36</v>
      </c>
      <c r="G364" s="5">
        <v>6.4000000000000005E-16</v>
      </c>
      <c r="I364" s="4" t="str">
        <f>VLOOKUP(A364,[1]PSORT_proteases!A$2:E$290,2,FALSE)</f>
        <v>Unknown</v>
      </c>
      <c r="J364" s="4">
        <f>VLOOKUP(A364,[1]PSORT_proteases!A$2:E$290,3,FALSE)</f>
        <v>3.33</v>
      </c>
      <c r="K364" s="4" t="str">
        <f>VLOOKUP(A364,[1]PSORT_proteases!A$2:E$290,4,FALSE)</f>
        <v>Unknown</v>
      </c>
      <c r="L364" s="4">
        <f>VLOOKUP(A364,[1]PSORT_proteases!A$2:E$290,5,FALSE)</f>
        <v>2</v>
      </c>
    </row>
    <row r="365" spans="1:12" x14ac:dyDescent="0.25">
      <c r="A365" s="4" t="s">
        <v>567</v>
      </c>
      <c r="B365" s="4">
        <v>51</v>
      </c>
      <c r="C365" s="4">
        <v>251</v>
      </c>
      <c r="D365" s="4" t="s">
        <v>42</v>
      </c>
      <c r="E365" s="4" t="s">
        <v>43</v>
      </c>
      <c r="F365" s="4" t="s">
        <v>44</v>
      </c>
      <c r="G365" s="5">
        <v>6.3000000000000002E-50</v>
      </c>
      <c r="I365" s="4" t="str">
        <f>VLOOKUP(A365,[1]PSORT_proteases!A$2:E$290,2,FALSE)</f>
        <v>Unknown</v>
      </c>
      <c r="J365" s="4">
        <f>VLOOKUP(A365,[1]PSORT_proteases!A$2:E$290,3,FALSE)</f>
        <v>2.5</v>
      </c>
      <c r="K365" s="4" t="str">
        <f>VLOOKUP(A365,[1]PSORT_proteases!A$2:E$290,4,FALSE)</f>
        <v>Unknown</v>
      </c>
      <c r="L365" s="4">
        <f>VLOOKUP(A365,[1]PSORT_proteases!A$2:E$290,5,FALSE)</f>
        <v>2</v>
      </c>
    </row>
    <row r="366" spans="1:12" x14ac:dyDescent="0.25">
      <c r="A366" s="4" t="s">
        <v>568</v>
      </c>
      <c r="B366" s="4">
        <v>61</v>
      </c>
      <c r="C366" s="4">
        <v>412</v>
      </c>
      <c r="D366" s="4" t="s">
        <v>42</v>
      </c>
      <c r="E366" s="4" t="s">
        <v>43</v>
      </c>
      <c r="F366" s="4" t="s">
        <v>44</v>
      </c>
      <c r="G366" s="5">
        <v>4.8999999999999997E-77</v>
      </c>
      <c r="I366" s="4" t="str">
        <f>VLOOKUP(A366,[1]PSORT_proteases!A$2:E$290,2,FALSE)</f>
        <v>Unknown</v>
      </c>
      <c r="J366" s="4">
        <f>VLOOKUP(A366,[1]PSORT_proteases!A$2:E$290,3,FALSE)</f>
        <v>3.33</v>
      </c>
      <c r="K366" s="4" t="str">
        <f>VLOOKUP(A366,[1]PSORT_proteases!A$2:E$290,4,FALSE)</f>
        <v>Unknown</v>
      </c>
      <c r="L366" s="4">
        <f>VLOOKUP(A366,[1]PSORT_proteases!A$2:E$290,5,FALSE)</f>
        <v>2.5</v>
      </c>
    </row>
    <row r="367" spans="1:12" x14ac:dyDescent="0.25">
      <c r="A367" s="4" t="s">
        <v>569</v>
      </c>
      <c r="B367" s="4">
        <v>19</v>
      </c>
      <c r="C367" s="4">
        <v>63</v>
      </c>
      <c r="D367" s="4" t="s">
        <v>46</v>
      </c>
      <c r="E367" s="4" t="s">
        <v>47</v>
      </c>
      <c r="F367" s="4" t="s">
        <v>48</v>
      </c>
      <c r="G367" s="5">
        <v>2.1999999999999999E-12</v>
      </c>
      <c r="I367" s="4" t="str">
        <f>VLOOKUP(A367,[1]PSORT_proteases!A$2:E$290,2,FALSE)</f>
        <v>Unknown</v>
      </c>
      <c r="J367" s="4">
        <f>VLOOKUP(A367,[1]PSORT_proteases!A$2:E$290,3,FALSE)</f>
        <v>2.5</v>
      </c>
      <c r="K367" s="4" t="str">
        <f>VLOOKUP(A367,[1]PSORT_proteases!A$2:E$290,4,FALSE)</f>
        <v>Unknown</v>
      </c>
      <c r="L367" s="4">
        <f>VLOOKUP(A367,[1]PSORT_proteases!A$2:E$290,5,FALSE)</f>
        <v>2</v>
      </c>
    </row>
    <row r="368" spans="1:12" x14ac:dyDescent="0.25">
      <c r="A368" s="4" t="s">
        <v>570</v>
      </c>
      <c r="B368" s="4">
        <v>17</v>
      </c>
      <c r="C368" s="4">
        <v>63</v>
      </c>
      <c r="D368" s="4" t="s">
        <v>46</v>
      </c>
      <c r="E368" s="4" t="s">
        <v>47</v>
      </c>
      <c r="F368" s="4" t="s">
        <v>48</v>
      </c>
      <c r="G368" s="5">
        <v>1.5000000000000001E-12</v>
      </c>
      <c r="I368" s="4" t="str">
        <f>VLOOKUP(A368,[1]PSORT_proteases!A$2:E$290,2,FALSE)</f>
        <v>Unknown</v>
      </c>
      <c r="J368" s="4">
        <f>VLOOKUP(A368,[1]PSORT_proteases!A$2:E$290,3,FALSE)</f>
        <v>2.5</v>
      </c>
      <c r="K368" s="4" t="str">
        <f>VLOOKUP(A368,[1]PSORT_proteases!A$2:E$290,4,FALSE)</f>
        <v>Unknown</v>
      </c>
      <c r="L368" s="4">
        <f>VLOOKUP(A368,[1]PSORT_proteases!A$2:E$290,5,FALSE)</f>
        <v>2</v>
      </c>
    </row>
    <row r="369" spans="1:12" x14ac:dyDescent="0.25">
      <c r="A369" s="4" t="s">
        <v>571</v>
      </c>
      <c r="B369" s="4">
        <v>364</v>
      </c>
      <c r="C369" s="4">
        <v>406</v>
      </c>
      <c r="D369" s="4" t="s">
        <v>46</v>
      </c>
      <c r="E369" s="4" t="s">
        <v>47</v>
      </c>
      <c r="F369" s="4" t="s">
        <v>48</v>
      </c>
      <c r="G369" s="5">
        <v>6.3000000000000002E-9</v>
      </c>
      <c r="I369" s="4" t="str">
        <f>VLOOKUP(A369,[1]PSORT_proteases!A$2:E$290,2,FALSE)</f>
        <v>Unknown</v>
      </c>
      <c r="J369" s="4">
        <f>VLOOKUP(A369,[1]PSORT_proteases!A$2:E$290,3,FALSE)</f>
        <v>2.5</v>
      </c>
      <c r="K369" s="4" t="str">
        <f>VLOOKUP(A369,[1]PSORT_proteases!A$2:E$290,4,FALSE)</f>
        <v>Unknown</v>
      </c>
      <c r="L369" s="4">
        <f>VLOOKUP(A369,[1]PSORT_proteases!A$2:E$290,5,FALSE)</f>
        <v>2</v>
      </c>
    </row>
    <row r="370" spans="1:12" x14ac:dyDescent="0.25">
      <c r="A370" s="4" t="s">
        <v>572</v>
      </c>
      <c r="B370" s="4">
        <v>81</v>
      </c>
      <c r="C370" s="4">
        <v>176</v>
      </c>
      <c r="D370" s="4" t="s">
        <v>77</v>
      </c>
      <c r="E370" s="4" t="s">
        <v>78</v>
      </c>
      <c r="F370" s="4" t="s">
        <v>79</v>
      </c>
      <c r="G370" s="5">
        <v>3.6999999999999999E-13</v>
      </c>
      <c r="H370" s="4" t="s">
        <v>117</v>
      </c>
      <c r="I370" s="4" t="str">
        <f>VLOOKUP(A370,[1]PSORT_proteases!A$2:E$290,2,FALSE)</f>
        <v>Unknown</v>
      </c>
      <c r="J370" s="4">
        <f>VLOOKUP(A370,[1]PSORT_proteases!A$2:E$290,3,FALSE)</f>
        <v>2.5</v>
      </c>
      <c r="K370" s="4" t="str">
        <f>VLOOKUP(A370,[1]PSORT_proteases!A$2:E$290,4,FALSE)</f>
        <v>Unknown</v>
      </c>
      <c r="L370" s="4">
        <f>VLOOKUP(A370,[1]PSORT_proteases!A$2:E$290,5,FALSE)</f>
        <v>2</v>
      </c>
    </row>
    <row r="371" spans="1:12" x14ac:dyDescent="0.25">
      <c r="A371" s="4" t="s">
        <v>573</v>
      </c>
      <c r="B371" s="4">
        <v>2</v>
      </c>
      <c r="C371" s="4">
        <v>72</v>
      </c>
      <c r="D371" s="4" t="s">
        <v>77</v>
      </c>
      <c r="E371" s="4" t="s">
        <v>78</v>
      </c>
      <c r="F371" s="4" t="s">
        <v>79</v>
      </c>
      <c r="G371" s="5">
        <v>5.1999999999999996E-10</v>
      </c>
      <c r="I371" s="4" t="str">
        <f>VLOOKUP(A371,[1]PSORT_proteases!A$2:E$290,2,FALSE)</f>
        <v>Unknown</v>
      </c>
      <c r="J371" s="4">
        <f>VLOOKUP(A371,[1]PSORT_proteases!A$2:E$290,3,FALSE)</f>
        <v>2.5</v>
      </c>
      <c r="K371" s="4" t="str">
        <f>VLOOKUP(A371,[1]PSORT_proteases!A$2:E$290,4,FALSE)</f>
        <v>Unknown</v>
      </c>
      <c r="L371" s="4">
        <f>VLOOKUP(A371,[1]PSORT_proteases!A$2:E$290,5,FALSE)</f>
        <v>2</v>
      </c>
    </row>
    <row r="372" spans="1:12" x14ac:dyDescent="0.25">
      <c r="A372" s="4" t="s">
        <v>574</v>
      </c>
      <c r="B372" s="4">
        <v>33</v>
      </c>
      <c r="C372" s="4">
        <v>114</v>
      </c>
      <c r="D372" s="4" t="s">
        <v>77</v>
      </c>
      <c r="E372" s="4" t="s">
        <v>78</v>
      </c>
      <c r="F372" s="4" t="s">
        <v>79</v>
      </c>
      <c r="G372" s="5">
        <v>3.1999999999999999E-11</v>
      </c>
      <c r="I372" s="4" t="str">
        <f>VLOOKUP(A372,[1]PSORT_proteases!A$2:E$290,2,FALSE)</f>
        <v>Unknown</v>
      </c>
      <c r="J372" s="4">
        <f>VLOOKUP(A372,[1]PSORT_proteases!A$2:E$290,3,FALSE)</f>
        <v>2.5</v>
      </c>
      <c r="K372" s="4" t="str">
        <f>VLOOKUP(A372,[1]PSORT_proteases!A$2:E$290,4,FALSE)</f>
        <v>Unknown</v>
      </c>
      <c r="L372" s="4">
        <f>VLOOKUP(A372,[1]PSORT_proteases!A$2:E$290,5,FALSE)</f>
        <v>2</v>
      </c>
    </row>
    <row r="373" spans="1:12" x14ac:dyDescent="0.25">
      <c r="A373" s="4" t="s">
        <v>575</v>
      </c>
      <c r="B373" s="4">
        <v>1</v>
      </c>
      <c r="C373" s="4">
        <v>37</v>
      </c>
      <c r="D373" s="4" t="s">
        <v>124</v>
      </c>
      <c r="E373" s="4" t="s">
        <v>125</v>
      </c>
      <c r="F373" s="4" t="s">
        <v>126</v>
      </c>
      <c r="G373" s="5">
        <v>4.1999999999999999E-8</v>
      </c>
      <c r="H373" s="4" t="s">
        <v>576</v>
      </c>
      <c r="I373" s="4" t="str">
        <f>VLOOKUP(A373,[1]PSORT_proteases!A$2:E$290,2,FALSE)</f>
        <v>Unknown</v>
      </c>
      <c r="J373" s="4">
        <f>VLOOKUP(A373,[1]PSORT_proteases!A$2:E$290,3,FALSE)</f>
        <v>2.5</v>
      </c>
      <c r="K373" s="4" t="str">
        <f>VLOOKUP(A373,[1]PSORT_proteases!A$2:E$290,4,FALSE)</f>
        <v>Unknown</v>
      </c>
      <c r="L373" s="4">
        <f>VLOOKUP(A373,[1]PSORT_proteases!A$2:E$290,5,FALSE)</f>
        <v>2</v>
      </c>
    </row>
    <row r="374" spans="1:12" x14ac:dyDescent="0.25">
      <c r="A374" s="4" t="s">
        <v>577</v>
      </c>
      <c r="B374" s="4">
        <v>1</v>
      </c>
      <c r="C374" s="4">
        <v>39</v>
      </c>
      <c r="D374" s="4" t="s">
        <v>124</v>
      </c>
      <c r="E374" s="4" t="s">
        <v>125</v>
      </c>
      <c r="F374" s="4" t="s">
        <v>126</v>
      </c>
      <c r="G374" s="5">
        <v>4.3000000000000001E-10</v>
      </c>
      <c r="H374" s="4" t="s">
        <v>578</v>
      </c>
      <c r="I374" s="4" t="str">
        <f>VLOOKUP(A374,[1]PSORT_proteases!A$2:E$290,2,FALSE)</f>
        <v>Unknown</v>
      </c>
      <c r="J374" s="4">
        <f>VLOOKUP(A374,[1]PSORT_proteases!A$2:E$290,3,FALSE)</f>
        <v>2.5</v>
      </c>
      <c r="K374" s="4" t="str">
        <f>VLOOKUP(A374,[1]PSORT_proteases!A$2:E$290,4,FALSE)</f>
        <v>Unknown</v>
      </c>
      <c r="L374" s="4">
        <f>VLOOKUP(A374,[1]PSORT_proteases!A$2:E$290,5,FALSE)</f>
        <v>2</v>
      </c>
    </row>
    <row r="375" spans="1:12" x14ac:dyDescent="0.25">
      <c r="A375" s="4" t="s">
        <v>579</v>
      </c>
      <c r="B375" s="4">
        <v>18</v>
      </c>
      <c r="C375" s="4">
        <v>114</v>
      </c>
      <c r="D375" s="4" t="s">
        <v>144</v>
      </c>
      <c r="E375" s="4" t="s">
        <v>145</v>
      </c>
      <c r="F375" s="4" t="s">
        <v>146</v>
      </c>
      <c r="G375" s="5">
        <v>5.4000000000000002E-17</v>
      </c>
      <c r="I375" s="4" t="str">
        <f>VLOOKUP(A375,[1]PSORT_proteases!A$2:E$290,2,FALSE)</f>
        <v>Unknown</v>
      </c>
      <c r="J375" s="4">
        <f>VLOOKUP(A375,[1]PSORT_proteases!A$2:E$290,3,FALSE)</f>
        <v>2.5</v>
      </c>
      <c r="K375" s="4" t="str">
        <f>VLOOKUP(A375,[1]PSORT_proteases!A$2:E$290,4,FALSE)</f>
        <v>Unknown</v>
      </c>
      <c r="L375" s="4">
        <f>VLOOKUP(A375,[1]PSORT_proteases!A$2:E$290,5,FALSE)</f>
        <v>2</v>
      </c>
    </row>
    <row r="376" spans="1:12" x14ac:dyDescent="0.25">
      <c r="A376" s="4" t="s">
        <v>580</v>
      </c>
      <c r="B376" s="4">
        <v>8</v>
      </c>
      <c r="C376" s="4">
        <v>86</v>
      </c>
      <c r="D376" s="4" t="s">
        <v>161</v>
      </c>
      <c r="E376" s="4" t="s">
        <v>162</v>
      </c>
      <c r="F376" s="4" t="s">
        <v>163</v>
      </c>
      <c r="G376" s="5">
        <v>3.8E-12</v>
      </c>
      <c r="I376" s="4" t="str">
        <f>VLOOKUP(A376,[1]PSORT_proteases!A$2:E$290,2,FALSE)</f>
        <v>Unknown</v>
      </c>
      <c r="J376" s="4">
        <f>VLOOKUP(A376,[1]PSORT_proteases!A$2:E$290,3,FALSE)</f>
        <v>2.5</v>
      </c>
      <c r="K376" s="4" t="str">
        <f>VLOOKUP(A376,[1]PSORT_proteases!A$2:E$290,4,FALSE)</f>
        <v>Unknown</v>
      </c>
      <c r="L376" s="4">
        <f>VLOOKUP(A376,[1]PSORT_proteases!A$2:E$290,5,FALSE)</f>
        <v>2</v>
      </c>
    </row>
    <row r="377" spans="1:12" x14ac:dyDescent="0.25">
      <c r="A377" s="4" t="s">
        <v>581</v>
      </c>
      <c r="B377" s="4">
        <v>552</v>
      </c>
      <c r="C377" s="4">
        <v>722</v>
      </c>
      <c r="D377" s="4" t="s">
        <v>179</v>
      </c>
      <c r="E377" s="4" t="s">
        <v>180</v>
      </c>
      <c r="F377" s="4" t="s">
        <v>181</v>
      </c>
      <c r="G377" s="5">
        <v>3.8999999999999999E-37</v>
      </c>
      <c r="H377" s="4" t="s">
        <v>582</v>
      </c>
      <c r="I377" s="4" t="str">
        <f>VLOOKUP(A377,[1]PSORT_proteases!A$2:E$290,2,FALSE)</f>
        <v>Unknown</v>
      </c>
      <c r="J377" s="4">
        <f>VLOOKUP(A377,[1]PSORT_proteases!A$2:E$290,3,FALSE)</f>
        <v>2.5</v>
      </c>
      <c r="K377" s="4" t="str">
        <f>VLOOKUP(A377,[1]PSORT_proteases!A$2:E$290,4,FALSE)</f>
        <v>Unknown</v>
      </c>
      <c r="L377" s="4">
        <f>VLOOKUP(A377,[1]PSORT_proteases!A$2:E$290,5,FALSE)</f>
        <v>2</v>
      </c>
    </row>
    <row r="378" spans="1:12" x14ac:dyDescent="0.25">
      <c r="A378" s="4" t="s">
        <v>583</v>
      </c>
      <c r="B378" s="4">
        <v>13</v>
      </c>
      <c r="C378" s="4">
        <v>106</v>
      </c>
      <c r="D378" s="4" t="s">
        <v>184</v>
      </c>
      <c r="E378" s="4" t="s">
        <v>185</v>
      </c>
      <c r="F378" s="4" t="s">
        <v>186</v>
      </c>
      <c r="G378" s="5">
        <v>2.8000000000000002E-24</v>
      </c>
      <c r="I378" s="4" t="str">
        <f>VLOOKUP(A378,[1]PSORT_proteases!A$2:E$290,2,FALSE)</f>
        <v>Unknown</v>
      </c>
      <c r="J378" s="4">
        <f>VLOOKUP(A378,[1]PSORT_proteases!A$2:E$290,3,FALSE)</f>
        <v>2.5</v>
      </c>
      <c r="K378" s="4" t="str">
        <f>VLOOKUP(A378,[1]PSORT_proteases!A$2:E$290,4,FALSE)</f>
        <v>Unknown</v>
      </c>
      <c r="L378" s="4">
        <f>VLOOKUP(A378,[1]PSORT_proteases!A$2:E$290,5,FALSE)</f>
        <v>2</v>
      </c>
    </row>
    <row r="379" spans="1:12" x14ac:dyDescent="0.25">
      <c r="A379" s="4" t="s">
        <v>584</v>
      </c>
      <c r="B379" s="4">
        <v>9</v>
      </c>
      <c r="C379" s="4">
        <v>102</v>
      </c>
      <c r="D379" s="4" t="s">
        <v>302</v>
      </c>
      <c r="E379" s="4" t="s">
        <v>303</v>
      </c>
      <c r="F379" s="4" t="s">
        <v>304</v>
      </c>
      <c r="G379" s="5">
        <v>2.9E-11</v>
      </c>
      <c r="I379" s="4" t="str">
        <f>VLOOKUP(A379,[1]PSORT_proteases!A$2:E$290,2,FALSE)</f>
        <v>Unknown</v>
      </c>
      <c r="J379" s="4">
        <f>VLOOKUP(A379,[1]PSORT_proteases!A$2:E$290,3,FALSE)</f>
        <v>2.5</v>
      </c>
      <c r="K379" s="4" t="str">
        <f>VLOOKUP(A379,[1]PSORT_proteases!A$2:E$290,4,FALSE)</f>
        <v>Unknown</v>
      </c>
      <c r="L379" s="4">
        <f>VLOOKUP(A379,[1]PSORT_proteases!A$2:E$290,5,FALSE)</f>
        <v>2</v>
      </c>
    </row>
    <row r="380" spans="1:12" x14ac:dyDescent="0.25">
      <c r="A380" s="4" t="s">
        <v>585</v>
      </c>
      <c r="B380" s="4">
        <v>3</v>
      </c>
      <c r="C380" s="4">
        <v>58</v>
      </c>
      <c r="D380" s="4" t="s">
        <v>224</v>
      </c>
      <c r="E380" s="4" t="s">
        <v>225</v>
      </c>
      <c r="F380" s="4" t="s">
        <v>226</v>
      </c>
      <c r="G380" s="5">
        <v>5.9999999999999997E-15</v>
      </c>
      <c r="I380" s="4" t="str">
        <f>VLOOKUP(A380,[1]PSORT_proteases!A$2:E$290,2,FALSE)</f>
        <v>Unknown</v>
      </c>
      <c r="J380" s="4">
        <f>VLOOKUP(A380,[1]PSORT_proteases!A$2:E$290,3,FALSE)</f>
        <v>2.5</v>
      </c>
      <c r="K380" s="4" t="str">
        <f>VLOOKUP(A380,[1]PSORT_proteases!A$2:E$290,4,FALSE)</f>
        <v>Unknown</v>
      </c>
      <c r="L380" s="4">
        <f>VLOOKUP(A380,[1]PSORT_proteases!A$2:E$290,5,FALSE)</f>
        <v>2</v>
      </c>
    </row>
    <row r="381" spans="1:12" x14ac:dyDescent="0.25">
      <c r="A381" s="4" t="s">
        <v>586</v>
      </c>
      <c r="B381" s="4">
        <v>1</v>
      </c>
      <c r="C381" s="4">
        <v>80</v>
      </c>
      <c r="D381" s="4" t="s">
        <v>224</v>
      </c>
      <c r="E381" s="4" t="s">
        <v>225</v>
      </c>
      <c r="F381" s="4" t="s">
        <v>226</v>
      </c>
      <c r="G381" s="5">
        <v>9.1E-17</v>
      </c>
      <c r="H381" s="4" t="s">
        <v>587</v>
      </c>
      <c r="I381" s="4" t="str">
        <f>VLOOKUP(A381,[1]PSORT_proteases!A$2:E$290,2,FALSE)</f>
        <v>Unknown</v>
      </c>
      <c r="J381" s="4">
        <f>VLOOKUP(A381,[1]PSORT_proteases!A$2:E$290,3,FALSE)</f>
        <v>2.5</v>
      </c>
      <c r="K381" s="4" t="str">
        <f>VLOOKUP(A381,[1]PSORT_proteases!A$2:E$290,4,FALSE)</f>
        <v>Unknown</v>
      </c>
      <c r="L381" s="4">
        <f>VLOOKUP(A381,[1]PSORT_proteases!A$2:E$290,5,FALSE)</f>
        <v>2</v>
      </c>
    </row>
    <row r="382" spans="1:12" x14ac:dyDescent="0.25">
      <c r="A382" s="4" t="s">
        <v>588</v>
      </c>
      <c r="B382" s="4">
        <v>245</v>
      </c>
      <c r="C382" s="4">
        <v>412</v>
      </c>
      <c r="D382" s="4" t="s">
        <v>224</v>
      </c>
      <c r="E382" s="4" t="s">
        <v>225</v>
      </c>
      <c r="F382" s="4" t="s">
        <v>226</v>
      </c>
      <c r="G382" s="5">
        <v>4.8E-33</v>
      </c>
      <c r="H382" s="4" t="s">
        <v>589</v>
      </c>
      <c r="I382" s="4" t="str">
        <f>VLOOKUP(A382,[1]PSORT_proteases!A$2:E$290,2,FALSE)</f>
        <v>Unknown</v>
      </c>
      <c r="J382" s="4">
        <f>VLOOKUP(A382,[1]PSORT_proteases!A$2:E$290,3,FALSE)</f>
        <v>2.5</v>
      </c>
      <c r="K382" s="4" t="str">
        <f>VLOOKUP(A382,[1]PSORT_proteases!A$2:E$290,4,FALSE)</f>
        <v>Unknown</v>
      </c>
      <c r="L382" s="4">
        <f>VLOOKUP(A382,[1]PSORT_proteases!A$2:E$290,5,FALSE)</f>
        <v>2</v>
      </c>
    </row>
    <row r="383" spans="1:12" x14ac:dyDescent="0.25">
      <c r="A383" s="4" t="s">
        <v>590</v>
      </c>
      <c r="B383" s="4">
        <v>854</v>
      </c>
      <c r="C383" s="4">
        <v>1008</v>
      </c>
      <c r="D383" s="4" t="s">
        <v>224</v>
      </c>
      <c r="E383" s="4" t="s">
        <v>225</v>
      </c>
      <c r="F383" s="4" t="s">
        <v>226</v>
      </c>
      <c r="G383" s="5">
        <v>2.3999999999999999E-18</v>
      </c>
      <c r="H383" s="4" t="s">
        <v>591</v>
      </c>
      <c r="I383" s="4" t="str">
        <f>VLOOKUP(A383,[1]PSORT_proteases!A$2:E$290,2,FALSE)</f>
        <v>Unknown</v>
      </c>
      <c r="J383" s="4">
        <f>VLOOKUP(A383,[1]PSORT_proteases!A$2:E$290,3,FALSE)</f>
        <v>2.5</v>
      </c>
      <c r="K383" s="4" t="str">
        <f>VLOOKUP(A383,[1]PSORT_proteases!A$2:E$290,4,FALSE)</f>
        <v>Unknown</v>
      </c>
      <c r="L383" s="4">
        <f>VLOOKUP(A383,[1]PSORT_proteases!A$2:E$290,5,FALSE)</f>
        <v>2.5</v>
      </c>
    </row>
    <row r="386" spans="1:7" s="4" customFormat="1" x14ac:dyDescent="0.25">
      <c r="A386" s="6"/>
    </row>
    <row r="388" spans="1:7" s="4" customFormat="1" x14ac:dyDescent="0.25">
      <c r="A388" s="1"/>
      <c r="B388" s="2"/>
      <c r="C388" s="2"/>
      <c r="D388" s="1"/>
      <c r="E388" s="1"/>
      <c r="F388" s="1"/>
      <c r="G388" s="1"/>
    </row>
  </sheetData>
  <pageMargins left="0.7" right="0.7" top="0.75" bottom="0.75" header="0.3" footer="0.3"/>
  <pageSetup paperSize="9" scale="5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rk1</vt:lpstr>
      <vt:lpstr>Ark2</vt:lpstr>
      <vt:lpstr>Ark3</vt:lpstr>
    </vt:vector>
  </TitlesOfParts>
  <Company>LIFE Faculty, 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kel Andreas Glaring</dc:creator>
  <cp:lastModifiedBy>Jan Kjølhede Vester</cp:lastModifiedBy>
  <cp:lastPrinted>2014-02-18T14:56:27Z</cp:lastPrinted>
  <dcterms:created xsi:type="dcterms:W3CDTF">2014-01-20T11:10:00Z</dcterms:created>
  <dcterms:modified xsi:type="dcterms:W3CDTF">2014-03-05T12:28:08Z</dcterms:modified>
</cp:coreProperties>
</file>